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20490" windowHeight="7905"/>
  </bookViews>
  <sheets>
    <sheet name="Table 3. Pairwise FST and P-val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1" uniqueCount="42">
  <si>
    <t>HOL</t>
  </si>
  <si>
    <t>MEL</t>
  </si>
  <si>
    <t>FIN</t>
  </si>
  <si>
    <t>TRH</t>
  </si>
  <si>
    <t>LYS</t>
  </si>
  <si>
    <t>OSL</t>
  </si>
  <si>
    <t>UV</t>
  </si>
  <si>
    <t>ØS</t>
  </si>
  <si>
    <t>BoB</t>
  </si>
  <si>
    <t>CEL</t>
  </si>
  <si>
    <t>AB</t>
  </si>
  <si>
    <t>BBN</t>
  </si>
  <si>
    <t>BBS</t>
  </si>
  <si>
    <t>GD</t>
  </si>
  <si>
    <t>GB</t>
  </si>
  <si>
    <t>GOT</t>
  </si>
  <si>
    <t>ASA</t>
  </si>
  <si>
    <t>BS</t>
  </si>
  <si>
    <t>*</t>
  </si>
  <si>
    <r>
      <t>Pairwise F</t>
    </r>
    <r>
      <rPr>
        <b/>
        <vertAlign val="sub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(below diagonal) and P-values after 10000 permutations (above diagonal) computed with Arlequin. P-values highlighted in pink depict are significantly different from zero after sequential Bonferroni correction.</t>
    </r>
  </si>
  <si>
    <t>NOR1</t>
  </si>
  <si>
    <t>NOR2</t>
  </si>
  <si>
    <t>NOR3</t>
  </si>
  <si>
    <t>SOG1</t>
  </si>
  <si>
    <t>SOG2</t>
  </si>
  <si>
    <t>HAR1</t>
  </si>
  <si>
    <t>HAR2</t>
  </si>
  <si>
    <t>HAR3</t>
  </si>
  <si>
    <t>HAR4</t>
  </si>
  <si>
    <t>NS1</t>
  </si>
  <si>
    <t>NS2</t>
  </si>
  <si>
    <t>NS3</t>
  </si>
  <si>
    <t>NS4</t>
  </si>
  <si>
    <t>NS5</t>
  </si>
  <si>
    <t>NS6</t>
  </si>
  <si>
    <t>EC</t>
  </si>
  <si>
    <t>SK1</t>
  </si>
  <si>
    <t>SK2</t>
  </si>
  <si>
    <t>SK3</t>
  </si>
  <si>
    <t>SK4</t>
  </si>
  <si>
    <t>SK5</t>
  </si>
  <si>
    <t>GO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7"/>
  <sheetViews>
    <sheetView showGridLines="0" tabSelected="1" topLeftCell="C1" workbookViewId="0">
      <selection activeCell="K9" sqref="K9"/>
    </sheetView>
  </sheetViews>
  <sheetFormatPr defaultColWidth="7" defaultRowHeight="15" x14ac:dyDescent="0.25"/>
  <cols>
    <col min="1" max="1" width="6.85546875" style="4" customWidth="1"/>
    <col min="2" max="16" width="6.42578125" bestFit="1" customWidth="1"/>
    <col min="17" max="17" width="1.5703125" customWidth="1"/>
    <col min="18" max="26" width="6.42578125" bestFit="1" customWidth="1"/>
    <col min="27" max="27" width="2.140625" customWidth="1"/>
    <col min="28" max="35" width="6.42578125" bestFit="1" customWidth="1"/>
    <col min="36" max="36" width="2.140625" customWidth="1"/>
    <col min="37" max="42" width="6.42578125" bestFit="1" customWidth="1"/>
    <col min="43" max="43" width="1.7109375" customWidth="1"/>
    <col min="44" max="45" width="6.42578125" bestFit="1" customWidth="1"/>
  </cols>
  <sheetData>
    <row r="1" spans="1:45" s="4" customFormat="1" ht="18" x14ac:dyDescent="0.35">
      <c r="A1" s="4" t="s">
        <v>19</v>
      </c>
    </row>
    <row r="2" spans="1:45" s="4" customFormat="1" x14ac:dyDescent="0.25"/>
    <row r="3" spans="1:45" s="4" customFormat="1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20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8</v>
      </c>
      <c r="O3" s="1" t="s">
        <v>4</v>
      </c>
      <c r="P3" s="1" t="s">
        <v>5</v>
      </c>
      <c r="Q3" s="1"/>
      <c r="R3" s="1" t="s">
        <v>29</v>
      </c>
      <c r="S3" s="1" t="s">
        <v>30</v>
      </c>
      <c r="T3" s="1" t="s">
        <v>31</v>
      </c>
      <c r="U3" s="1" t="s">
        <v>32</v>
      </c>
      <c r="V3" s="1" t="s">
        <v>33</v>
      </c>
      <c r="W3" s="1" t="s">
        <v>34</v>
      </c>
      <c r="X3" s="1" t="s">
        <v>35</v>
      </c>
      <c r="Y3" s="1" t="s">
        <v>8</v>
      </c>
      <c r="Z3" s="1" t="s">
        <v>9</v>
      </c>
      <c r="AA3" s="1"/>
      <c r="AB3" s="1" t="s">
        <v>36</v>
      </c>
      <c r="AC3" s="1" t="s">
        <v>37</v>
      </c>
      <c r="AD3" s="1" t="s">
        <v>38</v>
      </c>
      <c r="AE3" s="1" t="s">
        <v>39</v>
      </c>
      <c r="AF3" s="1" t="s">
        <v>40</v>
      </c>
      <c r="AG3" s="1" t="s">
        <v>6</v>
      </c>
      <c r="AH3" s="1" t="s">
        <v>14</v>
      </c>
      <c r="AI3" s="1" t="s">
        <v>7</v>
      </c>
      <c r="AJ3" s="1"/>
      <c r="AK3" s="1" t="s">
        <v>10</v>
      </c>
      <c r="AL3" s="1" t="s">
        <v>11</v>
      </c>
      <c r="AM3" s="1" t="s">
        <v>12</v>
      </c>
      <c r="AN3" s="1" t="s">
        <v>13</v>
      </c>
      <c r="AO3" s="1" t="s">
        <v>41</v>
      </c>
      <c r="AP3" s="1" t="s">
        <v>15</v>
      </c>
      <c r="AQ3" s="1"/>
      <c r="AR3" s="2" t="s">
        <v>16</v>
      </c>
      <c r="AS3" s="2" t="s">
        <v>17</v>
      </c>
    </row>
    <row r="4" spans="1:45" x14ac:dyDescent="0.25">
      <c r="A4" s="1" t="s">
        <v>0</v>
      </c>
      <c r="B4" s="3" t="s">
        <v>18</v>
      </c>
      <c r="C4" s="3">
        <v>0.50370999999999999</v>
      </c>
      <c r="D4" s="3">
        <v>0.99990000000000001</v>
      </c>
      <c r="E4" s="3">
        <v>0.68389</v>
      </c>
      <c r="F4" s="3">
        <v>0.70904</v>
      </c>
      <c r="G4" s="3">
        <v>0.83101000000000003</v>
      </c>
      <c r="H4" s="3">
        <v>0.68586999999999998</v>
      </c>
      <c r="I4" s="3">
        <v>0.35947000000000001</v>
      </c>
      <c r="J4" s="3">
        <v>0.97692999999999997</v>
      </c>
      <c r="K4" s="3">
        <v>0.86802999999999997</v>
      </c>
      <c r="L4" s="3">
        <v>0.67003000000000001</v>
      </c>
      <c r="M4" s="3">
        <v>0.11128</v>
      </c>
      <c r="N4" s="3">
        <v>0.85199000000000003</v>
      </c>
      <c r="O4" s="3">
        <v>1.9009999999999999E-2</v>
      </c>
      <c r="P4" s="3">
        <v>0.49558999999999997</v>
      </c>
      <c r="Q4" s="3"/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/>
      <c r="AB4" s="3">
        <v>0</v>
      </c>
      <c r="AC4" s="3">
        <v>2.0000000000000001E-4</v>
      </c>
      <c r="AD4" s="3">
        <v>0</v>
      </c>
      <c r="AE4" s="3">
        <v>0</v>
      </c>
      <c r="AF4" s="3">
        <v>0</v>
      </c>
      <c r="AG4" s="3">
        <v>0</v>
      </c>
      <c r="AH4" s="3">
        <v>1E-4</v>
      </c>
      <c r="AI4" s="3">
        <v>8.8999999999999995E-4</v>
      </c>
      <c r="AJ4" s="3"/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/>
      <c r="AR4" s="3">
        <v>0</v>
      </c>
      <c r="AS4" s="3">
        <v>0</v>
      </c>
    </row>
    <row r="5" spans="1:45" x14ac:dyDescent="0.25">
      <c r="A5" s="1" t="s">
        <v>1</v>
      </c>
      <c r="B5" s="3">
        <v>0</v>
      </c>
      <c r="C5" s="3" t="s">
        <v>18</v>
      </c>
      <c r="D5" s="3">
        <v>0.99900999999999995</v>
      </c>
      <c r="E5" s="3">
        <v>0.54598999999999998</v>
      </c>
      <c r="F5" s="3">
        <v>0.91644000000000003</v>
      </c>
      <c r="G5" s="3">
        <v>0.50441000000000003</v>
      </c>
      <c r="H5" s="3">
        <v>0.98860999999999999</v>
      </c>
      <c r="I5" s="3">
        <v>0.1787</v>
      </c>
      <c r="J5" s="3">
        <v>0.91366999999999998</v>
      </c>
      <c r="K5" s="3">
        <v>0.99673</v>
      </c>
      <c r="L5" s="3">
        <v>0.63004000000000004</v>
      </c>
      <c r="M5" s="3">
        <v>0.30649999999999999</v>
      </c>
      <c r="N5" s="3">
        <v>3.7620000000000001E-2</v>
      </c>
      <c r="O5" s="3">
        <v>0</v>
      </c>
      <c r="P5" s="3">
        <v>0</v>
      </c>
      <c r="Q5" s="3"/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/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/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/>
      <c r="AR5" s="3">
        <v>0</v>
      </c>
      <c r="AS5" s="3">
        <v>0</v>
      </c>
    </row>
    <row r="6" spans="1:45" x14ac:dyDescent="0.25">
      <c r="A6" s="1" t="s">
        <v>2</v>
      </c>
      <c r="B6" s="3">
        <v>0</v>
      </c>
      <c r="C6" s="3">
        <v>0</v>
      </c>
      <c r="D6" s="3" t="s">
        <v>18</v>
      </c>
      <c r="E6" s="3">
        <v>0.99990000000000001</v>
      </c>
      <c r="F6" s="3">
        <v>0.99990000000000001</v>
      </c>
      <c r="G6" s="3">
        <v>0.99990000000000001</v>
      </c>
      <c r="H6" s="3">
        <v>0.99990000000000001</v>
      </c>
      <c r="I6" s="3">
        <v>0.99307000000000001</v>
      </c>
      <c r="J6" s="3">
        <v>0.99990000000000001</v>
      </c>
      <c r="K6" s="3">
        <v>0.99990000000000001</v>
      </c>
      <c r="L6" s="3">
        <v>0.99990000000000001</v>
      </c>
      <c r="M6" s="3">
        <v>0.99921000000000004</v>
      </c>
      <c r="N6" s="3">
        <v>0.99990000000000001</v>
      </c>
      <c r="O6" s="3">
        <v>0.99851000000000001</v>
      </c>
      <c r="P6" s="3">
        <v>0.96653999999999995</v>
      </c>
      <c r="Q6" s="3"/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/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/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/>
      <c r="AR6" s="3">
        <v>0</v>
      </c>
      <c r="AS6" s="3">
        <v>0</v>
      </c>
    </row>
    <row r="7" spans="1:45" x14ac:dyDescent="0.25">
      <c r="A7" s="1" t="s">
        <v>3</v>
      </c>
      <c r="B7" s="3">
        <v>0</v>
      </c>
      <c r="C7" s="3">
        <v>0</v>
      </c>
      <c r="D7" s="3">
        <v>0</v>
      </c>
      <c r="E7" s="3" t="s">
        <v>18</v>
      </c>
      <c r="F7" s="3">
        <v>0.53212999999999999</v>
      </c>
      <c r="G7" s="3">
        <v>0.12197</v>
      </c>
      <c r="H7" s="3">
        <v>0.75358999999999998</v>
      </c>
      <c r="I7" s="3">
        <v>1.49E-3</v>
      </c>
      <c r="J7" s="3">
        <v>0.74280000000000002</v>
      </c>
      <c r="K7" s="3">
        <v>0.11226999999999999</v>
      </c>
      <c r="L7" s="3">
        <v>0.10553</v>
      </c>
      <c r="M7" s="3">
        <v>0.21404000000000001</v>
      </c>
      <c r="N7" s="3">
        <v>0.14474000000000001</v>
      </c>
      <c r="O7" s="3">
        <v>0</v>
      </c>
      <c r="P7" s="3">
        <v>0.23255000000000001</v>
      </c>
      <c r="Q7" s="3"/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/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/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/>
      <c r="AR7" s="3">
        <v>0</v>
      </c>
      <c r="AS7" s="3">
        <v>0</v>
      </c>
    </row>
    <row r="8" spans="1:45" x14ac:dyDescent="0.25">
      <c r="A8" s="1" t="s">
        <v>20</v>
      </c>
      <c r="B8" s="3">
        <v>0</v>
      </c>
      <c r="C8" s="3">
        <v>0</v>
      </c>
      <c r="D8" s="3">
        <v>0</v>
      </c>
      <c r="E8" s="3">
        <v>0</v>
      </c>
      <c r="F8" s="3" t="s">
        <v>18</v>
      </c>
      <c r="G8" s="3">
        <v>0.96326999999999996</v>
      </c>
      <c r="H8" s="3">
        <v>0.41342000000000001</v>
      </c>
      <c r="I8" s="3">
        <v>3.8600000000000001E-3</v>
      </c>
      <c r="J8" s="3">
        <v>0.59855000000000003</v>
      </c>
      <c r="K8" s="3">
        <v>0.82684999999999997</v>
      </c>
      <c r="L8" s="3">
        <v>0.64815</v>
      </c>
      <c r="M8" s="3">
        <v>0.56559000000000004</v>
      </c>
      <c r="N8" s="3">
        <v>0.25879000000000002</v>
      </c>
      <c r="O8" s="3">
        <v>1.485E-2</v>
      </c>
      <c r="P8" s="3">
        <v>1.6800000000000001E-3</v>
      </c>
      <c r="Q8" s="3"/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/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/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/>
      <c r="AR8" s="3">
        <v>0</v>
      </c>
      <c r="AS8" s="3">
        <v>0</v>
      </c>
    </row>
    <row r="9" spans="1:45" x14ac:dyDescent="0.25">
      <c r="A9" s="1" t="s">
        <v>21</v>
      </c>
      <c r="B9" s="3">
        <v>0</v>
      </c>
      <c r="C9" s="3">
        <v>0</v>
      </c>
      <c r="D9" s="3">
        <v>0</v>
      </c>
      <c r="E9" s="3">
        <v>1.3500000000000001E-3</v>
      </c>
      <c r="F9" s="3">
        <v>0</v>
      </c>
      <c r="G9" s="3" t="s">
        <v>18</v>
      </c>
      <c r="H9" s="3">
        <v>0.99990000000000001</v>
      </c>
      <c r="I9" s="3">
        <v>1.069E-2</v>
      </c>
      <c r="J9" s="3">
        <v>0.83892999999999995</v>
      </c>
      <c r="K9" s="3">
        <v>0.62131999999999998</v>
      </c>
      <c r="L9" s="3">
        <v>0.38401999999999997</v>
      </c>
      <c r="M9" s="3">
        <v>0.66161999999999999</v>
      </c>
      <c r="N9" s="3">
        <v>0.21453</v>
      </c>
      <c r="O9" s="3">
        <v>3.356E-2</v>
      </c>
      <c r="P9" s="3">
        <v>0</v>
      </c>
      <c r="Q9" s="3"/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/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/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/>
      <c r="AR9" s="3">
        <v>0</v>
      </c>
      <c r="AS9" s="3">
        <v>0</v>
      </c>
    </row>
    <row r="10" spans="1:45" x14ac:dyDescent="0.25">
      <c r="A10" s="1" t="s">
        <v>22</v>
      </c>
      <c r="B10" s="3">
        <v>0</v>
      </c>
      <c r="C10" s="3">
        <v>0</v>
      </c>
      <c r="D10" s="3">
        <v>0</v>
      </c>
      <c r="E10" s="3">
        <v>0</v>
      </c>
      <c r="F10" s="3">
        <v>3.6000000000000002E-4</v>
      </c>
      <c r="G10" s="3">
        <v>0</v>
      </c>
      <c r="H10" s="3" t="s">
        <v>18</v>
      </c>
      <c r="I10" s="3">
        <v>7.2370000000000004E-2</v>
      </c>
      <c r="J10" s="3">
        <v>0.84694999999999998</v>
      </c>
      <c r="K10" s="3">
        <v>0.99039999999999995</v>
      </c>
      <c r="L10" s="3">
        <v>0.78783999999999998</v>
      </c>
      <c r="M10" s="3">
        <v>0.81496999999999997</v>
      </c>
      <c r="N10" s="3">
        <v>0.79022000000000003</v>
      </c>
      <c r="O10" s="3">
        <v>0.35115000000000002</v>
      </c>
      <c r="P10" s="3">
        <v>2.2799999999999999E-3</v>
      </c>
      <c r="Q10" s="3"/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/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/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/>
      <c r="AR10" s="3">
        <v>0</v>
      </c>
      <c r="AS10" s="3">
        <v>0</v>
      </c>
    </row>
    <row r="11" spans="1:45" x14ac:dyDescent="0.25">
      <c r="A11" s="1" t="s">
        <v>23</v>
      </c>
      <c r="B11" s="3">
        <v>8.0999999999999996E-4</v>
      </c>
      <c r="C11" s="3">
        <v>1.4599999999999999E-3</v>
      </c>
      <c r="D11" s="3">
        <v>0</v>
      </c>
      <c r="E11" s="3">
        <v>6.3200000000000001E-3</v>
      </c>
      <c r="F11" s="3">
        <v>7.5900000000000004E-3</v>
      </c>
      <c r="G11" s="3">
        <v>4.4299999999999999E-3</v>
      </c>
      <c r="H11" s="3">
        <v>3.4499999999999999E-3</v>
      </c>
      <c r="I11" s="3" t="s">
        <v>18</v>
      </c>
      <c r="J11" s="3">
        <v>5.3499999999999997E-3</v>
      </c>
      <c r="K11" s="3">
        <v>0.16295000000000001</v>
      </c>
      <c r="L11" s="3">
        <v>7.9000000000000001E-4</v>
      </c>
      <c r="M11" s="3">
        <v>1.584E-2</v>
      </c>
      <c r="N11" s="3">
        <v>0.29511999999999999</v>
      </c>
      <c r="O11" s="3">
        <v>0</v>
      </c>
      <c r="P11" s="3">
        <v>5.9000000000000003E-4</v>
      </c>
      <c r="Q11" s="3"/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/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/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/>
      <c r="AR11" s="3">
        <v>0</v>
      </c>
      <c r="AS11" s="3">
        <v>0</v>
      </c>
    </row>
    <row r="12" spans="1:45" x14ac:dyDescent="0.25">
      <c r="A12" s="1" t="s">
        <v>24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4.8599999999999997E-3</v>
      </c>
      <c r="J12" s="3" t="s">
        <v>18</v>
      </c>
      <c r="K12" s="3">
        <v>0.69835000000000003</v>
      </c>
      <c r="L12" s="3">
        <v>7.3260000000000006E-2</v>
      </c>
      <c r="M12" s="3">
        <v>0.76329000000000002</v>
      </c>
      <c r="N12" s="3">
        <v>0.58301000000000003</v>
      </c>
      <c r="O12" s="3">
        <v>2.0000000000000001E-4</v>
      </c>
      <c r="P12" s="3">
        <v>1.8799999999999999E-3</v>
      </c>
      <c r="Q12" s="3"/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/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/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/>
      <c r="AR12" s="3">
        <v>0</v>
      </c>
      <c r="AS12" s="3">
        <v>0</v>
      </c>
    </row>
    <row r="13" spans="1:45" x14ac:dyDescent="0.25">
      <c r="A13" s="1" t="s">
        <v>25</v>
      </c>
      <c r="B13" s="3">
        <v>0</v>
      </c>
      <c r="C13" s="3">
        <v>0</v>
      </c>
      <c r="D13" s="3">
        <v>0</v>
      </c>
      <c r="E13" s="3">
        <v>1.42E-3</v>
      </c>
      <c r="F13" s="3">
        <v>0</v>
      </c>
      <c r="G13" s="3">
        <v>0</v>
      </c>
      <c r="H13" s="3">
        <v>0</v>
      </c>
      <c r="I13" s="3">
        <v>1.7600000000000001E-3</v>
      </c>
      <c r="J13" s="3">
        <v>0</v>
      </c>
      <c r="K13" s="3" t="s">
        <v>18</v>
      </c>
      <c r="L13" s="3">
        <v>4.3360000000000003E-2</v>
      </c>
      <c r="M13" s="3">
        <v>0.19958000000000001</v>
      </c>
      <c r="N13" s="3">
        <v>0.40204000000000001</v>
      </c>
      <c r="O13" s="3">
        <v>0</v>
      </c>
      <c r="P13" s="3">
        <v>1E-4</v>
      </c>
      <c r="Q13" s="3"/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/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/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/>
      <c r="AR13" s="3">
        <v>0</v>
      </c>
      <c r="AS13" s="3">
        <v>0</v>
      </c>
    </row>
    <row r="14" spans="1:45" x14ac:dyDescent="0.25">
      <c r="A14" s="1" t="s">
        <v>26</v>
      </c>
      <c r="B14" s="3">
        <v>0</v>
      </c>
      <c r="C14" s="3">
        <v>0</v>
      </c>
      <c r="D14" s="3">
        <v>0</v>
      </c>
      <c r="E14" s="3">
        <v>1.73E-3</v>
      </c>
      <c r="F14" s="3">
        <v>0</v>
      </c>
      <c r="G14" s="3">
        <v>3.5E-4</v>
      </c>
      <c r="H14" s="3">
        <v>0</v>
      </c>
      <c r="I14" s="3">
        <v>7.3400000000000002E-3</v>
      </c>
      <c r="J14" s="3">
        <v>1.9499999999999999E-3</v>
      </c>
      <c r="K14" s="3">
        <v>2.3999999999999998E-3</v>
      </c>
      <c r="L14" s="3" t="s">
        <v>18</v>
      </c>
      <c r="M14" s="3">
        <v>4.0000000000000002E-4</v>
      </c>
      <c r="N14" s="3">
        <v>2.8700000000000002E-3</v>
      </c>
      <c r="O14" s="3">
        <v>0</v>
      </c>
      <c r="P14" s="3">
        <v>0</v>
      </c>
      <c r="Q14" s="3"/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/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/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/>
      <c r="AR14" s="3">
        <v>0</v>
      </c>
      <c r="AS14" s="3">
        <v>0</v>
      </c>
    </row>
    <row r="15" spans="1:45" x14ac:dyDescent="0.25">
      <c r="A15" s="1" t="s">
        <v>27</v>
      </c>
      <c r="B15" s="3">
        <v>2.9499999999999999E-3</v>
      </c>
      <c r="C15" s="3">
        <v>3.5E-4</v>
      </c>
      <c r="D15" s="3">
        <v>0</v>
      </c>
      <c r="E15" s="3">
        <v>9.5E-4</v>
      </c>
      <c r="F15" s="3">
        <v>0</v>
      </c>
      <c r="G15" s="3">
        <v>0</v>
      </c>
      <c r="H15" s="3">
        <v>0</v>
      </c>
      <c r="I15" s="3">
        <v>5.2199999999999998E-3</v>
      </c>
      <c r="J15" s="3">
        <v>0</v>
      </c>
      <c r="K15" s="3">
        <v>1.2899999999999999E-3</v>
      </c>
      <c r="L15" s="3">
        <v>7.28E-3</v>
      </c>
      <c r="M15" s="3" t="s">
        <v>18</v>
      </c>
      <c r="N15" s="3">
        <v>0.20868999999999999</v>
      </c>
      <c r="O15" s="3">
        <v>1.772E-2</v>
      </c>
      <c r="P15" s="3">
        <v>0.12068</v>
      </c>
      <c r="Q15" s="3"/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/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1E-4</v>
      </c>
      <c r="AJ15" s="3"/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/>
      <c r="AR15" s="3">
        <v>0</v>
      </c>
      <c r="AS15" s="3">
        <v>0</v>
      </c>
    </row>
    <row r="16" spans="1:45" x14ac:dyDescent="0.25">
      <c r="A16" s="1" t="s">
        <v>28</v>
      </c>
      <c r="B16" s="3">
        <v>0</v>
      </c>
      <c r="C16" s="3">
        <v>2.16E-3</v>
      </c>
      <c r="D16" s="3">
        <v>0</v>
      </c>
      <c r="E16" s="3">
        <v>1.07E-3</v>
      </c>
      <c r="F16" s="3">
        <v>1.01E-3</v>
      </c>
      <c r="G16" s="3">
        <v>7.9000000000000001E-4</v>
      </c>
      <c r="H16" s="3">
        <v>0</v>
      </c>
      <c r="I16" s="3">
        <v>6.6E-4</v>
      </c>
      <c r="J16" s="3">
        <v>0</v>
      </c>
      <c r="K16" s="3">
        <v>2.1000000000000001E-4</v>
      </c>
      <c r="L16" s="3">
        <v>4.1099999999999999E-3</v>
      </c>
      <c r="M16" s="3">
        <v>1.0200000000000001E-3</v>
      </c>
      <c r="N16" s="3" t="s">
        <v>18</v>
      </c>
      <c r="O16" s="3">
        <v>4.0000000000000002E-4</v>
      </c>
      <c r="P16" s="3">
        <v>4.5500000000000002E-3</v>
      </c>
      <c r="Q16" s="3"/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/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/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/>
      <c r="AR16" s="3">
        <v>0</v>
      </c>
      <c r="AS16" s="3">
        <v>0</v>
      </c>
    </row>
    <row r="17" spans="1:45" x14ac:dyDescent="0.25">
      <c r="A17" s="1" t="s">
        <v>4</v>
      </c>
      <c r="B17" s="3">
        <v>5.28E-3</v>
      </c>
      <c r="C17" s="3">
        <v>7.1700000000000002E-3</v>
      </c>
      <c r="D17" s="3">
        <v>0</v>
      </c>
      <c r="E17" s="3">
        <v>8.3400000000000002E-3</v>
      </c>
      <c r="F17" s="3">
        <v>4.64E-3</v>
      </c>
      <c r="G17" s="3">
        <v>2.4399999999999999E-3</v>
      </c>
      <c r="H17" s="3">
        <v>6.8000000000000005E-4</v>
      </c>
      <c r="I17" s="3">
        <v>1.0240000000000001E-2</v>
      </c>
      <c r="J17" s="3">
        <v>4.2900000000000004E-3</v>
      </c>
      <c r="K17" s="3">
        <v>5.7999999999999996E-3</v>
      </c>
      <c r="L17" s="3">
        <v>1.108E-2</v>
      </c>
      <c r="M17" s="3">
        <v>3.8999999999999998E-3</v>
      </c>
      <c r="N17" s="3">
        <v>4.8300000000000001E-3</v>
      </c>
      <c r="O17" s="3" t="s">
        <v>18</v>
      </c>
      <c r="P17" s="3">
        <v>0</v>
      </c>
      <c r="Q17" s="3"/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/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/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/>
      <c r="AR17" s="3">
        <v>0</v>
      </c>
      <c r="AS17" s="3">
        <v>0</v>
      </c>
    </row>
    <row r="18" spans="1:45" x14ac:dyDescent="0.25">
      <c r="A18" s="1" t="s">
        <v>5</v>
      </c>
      <c r="B18" s="3">
        <v>0</v>
      </c>
      <c r="C18" s="3">
        <v>6.1799999999999997E-3</v>
      </c>
      <c r="D18" s="3">
        <v>0</v>
      </c>
      <c r="E18" s="3">
        <v>7.9000000000000001E-4</v>
      </c>
      <c r="F18" s="3">
        <v>6.8799999999999998E-3</v>
      </c>
      <c r="G18" s="3">
        <v>7.3699999999999998E-3</v>
      </c>
      <c r="H18" s="3">
        <v>5.5799999999999999E-3</v>
      </c>
      <c r="I18" s="3">
        <v>7.1799999999999998E-3</v>
      </c>
      <c r="J18" s="3">
        <v>3.8500000000000001E-3</v>
      </c>
      <c r="K18" s="3">
        <v>5.4299999999999999E-3</v>
      </c>
      <c r="L18" s="3">
        <v>9.2999999999999992E-3</v>
      </c>
      <c r="M18" s="3">
        <v>1.9499999999999999E-3</v>
      </c>
      <c r="N18" s="3">
        <v>3.3800000000000002E-3</v>
      </c>
      <c r="O18" s="3">
        <v>1.355E-2</v>
      </c>
      <c r="P18" s="3" t="s">
        <v>18</v>
      </c>
      <c r="Q18" s="3"/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/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1E-4</v>
      </c>
      <c r="AI18" s="3">
        <v>1E-4</v>
      </c>
      <c r="AJ18" s="3"/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/>
      <c r="AR18" s="3">
        <v>0</v>
      </c>
      <c r="AS18" s="3">
        <v>0</v>
      </c>
    </row>
    <row r="19" spans="1:45" x14ac:dyDescent="0.25">
      <c r="A19" s="1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</row>
    <row r="20" spans="1:45" x14ac:dyDescent="0.25">
      <c r="A20" s="1" t="s">
        <v>29</v>
      </c>
      <c r="B20" s="3">
        <v>2.3279999999999999E-2</v>
      </c>
      <c r="C20" s="3">
        <v>2.784E-2</v>
      </c>
      <c r="D20" s="3">
        <v>2.6409999999999999E-2</v>
      </c>
      <c r="E20" s="3">
        <v>2.4109999999999999E-2</v>
      </c>
      <c r="F20" s="3">
        <v>2.775E-2</v>
      </c>
      <c r="G20" s="3">
        <v>3.2379999999999999E-2</v>
      </c>
      <c r="H20" s="3">
        <v>3.6679999999999997E-2</v>
      </c>
      <c r="I20" s="3">
        <v>3.2689999999999997E-2</v>
      </c>
      <c r="J20" s="3">
        <v>2.7629999999999998E-2</v>
      </c>
      <c r="K20" s="3">
        <v>2.367E-2</v>
      </c>
      <c r="L20" s="3">
        <v>3.2969999999999999E-2</v>
      </c>
      <c r="M20" s="3">
        <v>3.0499999999999999E-2</v>
      </c>
      <c r="N20" s="3">
        <v>2.3050000000000001E-2</v>
      </c>
      <c r="O20" s="3">
        <v>3.6999999999999998E-2</v>
      </c>
      <c r="P20" s="3">
        <v>2.146E-2</v>
      </c>
      <c r="Q20" s="3"/>
      <c r="R20" s="3" t="s">
        <v>18</v>
      </c>
      <c r="S20" s="3">
        <v>0.14671999999999999</v>
      </c>
      <c r="T20" s="3">
        <v>0.23383999999999999</v>
      </c>
      <c r="U20" s="3">
        <v>6.9800000000000001E-2</v>
      </c>
      <c r="V20" s="3">
        <v>0.47352</v>
      </c>
      <c r="W20" s="3">
        <v>0.34134999999999999</v>
      </c>
      <c r="X20" s="3">
        <v>0.21839</v>
      </c>
      <c r="Y20" s="3">
        <v>0.15384999999999999</v>
      </c>
      <c r="Z20" s="3">
        <v>0.67300000000000004</v>
      </c>
      <c r="AA20" s="3"/>
      <c r="AB20" s="3">
        <v>0.38431999999999999</v>
      </c>
      <c r="AC20" s="3">
        <v>0.67271000000000003</v>
      </c>
      <c r="AD20" s="3">
        <v>0.34442</v>
      </c>
      <c r="AE20" s="3">
        <v>0.21512999999999999</v>
      </c>
      <c r="AF20" s="3">
        <v>0.46797</v>
      </c>
      <c r="AG20" s="3">
        <v>0</v>
      </c>
      <c r="AH20" s="3">
        <v>0</v>
      </c>
      <c r="AI20" s="3">
        <v>0</v>
      </c>
      <c r="AJ20" s="3"/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/>
      <c r="AR20" s="3">
        <v>0</v>
      </c>
      <c r="AS20" s="3">
        <v>0</v>
      </c>
    </row>
    <row r="21" spans="1:45" x14ac:dyDescent="0.25">
      <c r="A21" s="1" t="s">
        <v>30</v>
      </c>
      <c r="B21" s="3">
        <v>2.351E-2</v>
      </c>
      <c r="C21" s="3">
        <v>3.1710000000000002E-2</v>
      </c>
      <c r="D21" s="3">
        <v>3.1660000000000001E-2</v>
      </c>
      <c r="E21" s="3">
        <v>2.7019999999999999E-2</v>
      </c>
      <c r="F21" s="3">
        <v>2.964E-2</v>
      </c>
      <c r="G21" s="3">
        <v>2.9270000000000001E-2</v>
      </c>
      <c r="H21" s="3">
        <v>3.1730000000000001E-2</v>
      </c>
      <c r="I21" s="3">
        <v>2.7570000000000001E-2</v>
      </c>
      <c r="J21" s="3">
        <v>2.716E-2</v>
      </c>
      <c r="K21" s="3">
        <v>2.4750000000000001E-2</v>
      </c>
      <c r="L21" s="3">
        <v>3.4000000000000002E-2</v>
      </c>
      <c r="M21" s="3">
        <v>2.8379999999999999E-2</v>
      </c>
      <c r="N21" s="3">
        <v>2.5309999999999999E-2</v>
      </c>
      <c r="O21" s="3">
        <v>3.474E-2</v>
      </c>
      <c r="P21" s="3">
        <v>2.266E-2</v>
      </c>
      <c r="Q21" s="3"/>
      <c r="R21" s="3">
        <v>1.89E-3</v>
      </c>
      <c r="S21" s="3" t="s">
        <v>18</v>
      </c>
      <c r="T21" s="3">
        <v>0.59172000000000002</v>
      </c>
      <c r="U21" s="3">
        <v>4.3860000000000003E-2</v>
      </c>
      <c r="V21" s="3">
        <v>0.31244</v>
      </c>
      <c r="W21" s="3">
        <v>0.25442999999999999</v>
      </c>
      <c r="X21" s="3">
        <v>4.9799999999999997E-2</v>
      </c>
      <c r="Y21" s="3">
        <v>0.43886999999999998</v>
      </c>
      <c r="Z21" s="3">
        <v>0.79695000000000005</v>
      </c>
      <c r="AA21" s="3"/>
      <c r="AB21" s="3">
        <v>0.66696</v>
      </c>
      <c r="AC21" s="3">
        <v>0.55598000000000003</v>
      </c>
      <c r="AD21" s="3">
        <v>2.129E-2</v>
      </c>
      <c r="AE21" s="3">
        <v>0.15126999999999999</v>
      </c>
      <c r="AF21" s="3">
        <v>0.20968000000000001</v>
      </c>
      <c r="AG21" s="3">
        <v>0</v>
      </c>
      <c r="AH21" s="3">
        <v>0</v>
      </c>
      <c r="AI21" s="3">
        <v>0</v>
      </c>
      <c r="AJ21" s="3"/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/>
      <c r="AR21" s="3">
        <v>0</v>
      </c>
      <c r="AS21" s="3">
        <v>0</v>
      </c>
    </row>
    <row r="22" spans="1:45" x14ac:dyDescent="0.25">
      <c r="A22" s="1" t="s">
        <v>31</v>
      </c>
      <c r="B22" s="3">
        <v>2.1569999999999999E-2</v>
      </c>
      <c r="C22" s="3">
        <v>3.0759999999999999E-2</v>
      </c>
      <c r="D22" s="3">
        <v>3.2149999999999998E-2</v>
      </c>
      <c r="E22" s="3">
        <v>2.385E-2</v>
      </c>
      <c r="F22" s="3">
        <v>3.0030000000000001E-2</v>
      </c>
      <c r="G22" s="3">
        <v>2.971E-2</v>
      </c>
      <c r="H22" s="3">
        <v>3.3210000000000003E-2</v>
      </c>
      <c r="I22" s="3">
        <v>2.6460000000000001E-2</v>
      </c>
      <c r="J22" s="3">
        <v>2.5520000000000001E-2</v>
      </c>
      <c r="K22" s="3">
        <v>2.4070000000000001E-2</v>
      </c>
      <c r="L22" s="3">
        <v>3.4279999999999998E-2</v>
      </c>
      <c r="M22" s="3">
        <v>2.7369999999999998E-2</v>
      </c>
      <c r="N22" s="3">
        <v>2.198E-2</v>
      </c>
      <c r="O22" s="3">
        <v>3.3500000000000002E-2</v>
      </c>
      <c r="P22" s="3">
        <v>1.9550000000000001E-2</v>
      </c>
      <c r="Q22" s="3"/>
      <c r="R22" s="3">
        <v>1.2899999999999999E-3</v>
      </c>
      <c r="S22" s="3">
        <v>0</v>
      </c>
      <c r="T22" s="3" t="s">
        <v>18</v>
      </c>
      <c r="U22" s="3">
        <v>9.3259999999999996E-2</v>
      </c>
      <c r="V22" s="3">
        <v>0.97713000000000005</v>
      </c>
      <c r="W22" s="3">
        <v>0.78625999999999996</v>
      </c>
      <c r="X22" s="3">
        <v>0.45529999999999998</v>
      </c>
      <c r="Y22" s="3">
        <v>0.51895999999999998</v>
      </c>
      <c r="Z22" s="3">
        <v>0.95189000000000001</v>
      </c>
      <c r="AA22" s="3"/>
      <c r="AB22" s="3">
        <v>0.11731999999999999</v>
      </c>
      <c r="AC22" s="3">
        <v>0.90544999999999998</v>
      </c>
      <c r="AD22" s="3">
        <v>7.5439999999999993E-2</v>
      </c>
      <c r="AE22" s="3">
        <v>9.1969999999999996E-2</v>
      </c>
      <c r="AF22" s="3">
        <v>0.98326999999999998</v>
      </c>
      <c r="AG22" s="3">
        <v>0</v>
      </c>
      <c r="AH22" s="3">
        <v>0</v>
      </c>
      <c r="AI22" s="3">
        <v>0</v>
      </c>
      <c r="AJ22" s="3"/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/>
      <c r="AR22" s="3">
        <v>0</v>
      </c>
      <c r="AS22" s="3">
        <v>0</v>
      </c>
    </row>
    <row r="23" spans="1:45" x14ac:dyDescent="0.25">
      <c r="A23" s="1" t="s">
        <v>32</v>
      </c>
      <c r="B23" s="3">
        <v>2.0740000000000001E-2</v>
      </c>
      <c r="C23" s="3">
        <v>3.0810000000000001E-2</v>
      </c>
      <c r="D23" s="3">
        <v>3.0419999999999999E-2</v>
      </c>
      <c r="E23" s="3">
        <v>2.5569999999999999E-2</v>
      </c>
      <c r="F23" s="3">
        <v>3.1629999999999998E-2</v>
      </c>
      <c r="G23" s="3">
        <v>3.2739999999999998E-2</v>
      </c>
      <c r="H23" s="3">
        <v>3.6799999999999999E-2</v>
      </c>
      <c r="I23" s="3">
        <v>3.0679999999999999E-2</v>
      </c>
      <c r="J23" s="3">
        <v>2.8219999999999999E-2</v>
      </c>
      <c r="K23" s="3">
        <v>2.793E-2</v>
      </c>
      <c r="L23" s="3">
        <v>3.7100000000000001E-2</v>
      </c>
      <c r="M23" s="3">
        <v>3.1669999999999997E-2</v>
      </c>
      <c r="N23" s="3">
        <v>2.7359999999999999E-2</v>
      </c>
      <c r="O23" s="3">
        <v>3.6920000000000001E-2</v>
      </c>
      <c r="P23" s="3">
        <v>2.1260000000000001E-2</v>
      </c>
      <c r="Q23" s="3"/>
      <c r="R23" s="3">
        <v>3.4499999999999999E-3</v>
      </c>
      <c r="S23" s="3">
        <v>3.1800000000000001E-3</v>
      </c>
      <c r="T23" s="3">
        <v>2.4099999999999998E-3</v>
      </c>
      <c r="U23" s="3" t="s">
        <v>18</v>
      </c>
      <c r="V23" s="3">
        <v>0.35500999999999999</v>
      </c>
      <c r="W23" s="3">
        <v>0.18354999999999999</v>
      </c>
      <c r="X23" s="3">
        <v>0.12989000000000001</v>
      </c>
      <c r="Y23" s="3">
        <v>2.6700000000000001E-3</v>
      </c>
      <c r="Z23" s="3">
        <v>0.15007999999999999</v>
      </c>
      <c r="AA23" s="3"/>
      <c r="AB23" s="3">
        <v>0.23166</v>
      </c>
      <c r="AC23" s="3">
        <v>0.91278000000000004</v>
      </c>
      <c r="AD23" s="3">
        <v>1.089E-2</v>
      </c>
      <c r="AE23" s="3">
        <v>2.247E-2</v>
      </c>
      <c r="AF23" s="3">
        <v>0.31580999999999998</v>
      </c>
      <c r="AG23" s="3">
        <v>0</v>
      </c>
      <c r="AH23" s="3">
        <v>0</v>
      </c>
      <c r="AI23" s="3">
        <v>0</v>
      </c>
      <c r="AJ23" s="3"/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/>
      <c r="AR23" s="3">
        <v>0</v>
      </c>
      <c r="AS23" s="3">
        <v>0</v>
      </c>
    </row>
    <row r="24" spans="1:45" x14ac:dyDescent="0.25">
      <c r="A24" s="1" t="s">
        <v>33</v>
      </c>
      <c r="B24" s="3">
        <v>2.0959999999999999E-2</v>
      </c>
      <c r="C24" s="3">
        <v>2.5520000000000001E-2</v>
      </c>
      <c r="D24" s="3">
        <v>2.5219999999999999E-2</v>
      </c>
      <c r="E24" s="3">
        <v>2.189E-2</v>
      </c>
      <c r="F24" s="3">
        <v>2.9020000000000001E-2</v>
      </c>
      <c r="G24" s="3">
        <v>2.7779999999999999E-2</v>
      </c>
      <c r="H24" s="3">
        <v>3.3210000000000003E-2</v>
      </c>
      <c r="I24" s="3">
        <v>2.7869999999999999E-2</v>
      </c>
      <c r="J24" s="3">
        <v>2.5489999999999999E-2</v>
      </c>
      <c r="K24" s="3">
        <v>2.1360000000000001E-2</v>
      </c>
      <c r="L24" s="3">
        <v>3.083E-2</v>
      </c>
      <c r="M24" s="3">
        <v>2.777E-2</v>
      </c>
      <c r="N24" s="3">
        <v>2.1180000000000001E-2</v>
      </c>
      <c r="O24" s="3">
        <v>3.0540000000000001E-2</v>
      </c>
      <c r="P24" s="3">
        <v>1.847E-2</v>
      </c>
      <c r="Q24" s="3"/>
      <c r="R24" s="3">
        <v>1.8000000000000001E-4</v>
      </c>
      <c r="S24" s="3">
        <v>7.5000000000000002E-4</v>
      </c>
      <c r="T24" s="3">
        <v>0</v>
      </c>
      <c r="U24" s="3">
        <v>8.4000000000000003E-4</v>
      </c>
      <c r="V24" s="3" t="s">
        <v>18</v>
      </c>
      <c r="W24" s="3">
        <v>0.89861999999999997</v>
      </c>
      <c r="X24" s="3">
        <v>0.69586999999999999</v>
      </c>
      <c r="Y24" s="3">
        <v>0.51470000000000005</v>
      </c>
      <c r="Z24" s="3">
        <v>0.24601999999999999</v>
      </c>
      <c r="AA24" s="3"/>
      <c r="AB24" s="3">
        <v>0.84784000000000004</v>
      </c>
      <c r="AC24" s="3">
        <v>0.89851999999999999</v>
      </c>
      <c r="AD24" s="3">
        <v>0.28511999999999998</v>
      </c>
      <c r="AE24" s="3">
        <v>0.13186999999999999</v>
      </c>
      <c r="AF24" s="3">
        <v>0.93554999999999999</v>
      </c>
      <c r="AG24" s="3">
        <v>0</v>
      </c>
      <c r="AH24" s="3">
        <v>0</v>
      </c>
      <c r="AI24" s="3">
        <v>0</v>
      </c>
      <c r="AJ24" s="3"/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/>
      <c r="AR24" s="3">
        <v>0</v>
      </c>
      <c r="AS24" s="3">
        <v>0</v>
      </c>
    </row>
    <row r="25" spans="1:45" x14ac:dyDescent="0.25">
      <c r="A25" s="1" t="s">
        <v>34</v>
      </c>
      <c r="B25" s="3">
        <v>2.264E-2</v>
      </c>
      <c r="C25" s="3">
        <v>2.938E-2</v>
      </c>
      <c r="D25" s="3">
        <v>3.099E-2</v>
      </c>
      <c r="E25" s="3">
        <v>2.3279999999999999E-2</v>
      </c>
      <c r="F25" s="3">
        <v>2.964E-2</v>
      </c>
      <c r="G25" s="3">
        <v>3.202E-2</v>
      </c>
      <c r="H25" s="3">
        <v>3.6310000000000002E-2</v>
      </c>
      <c r="I25" s="3">
        <v>2.7390000000000001E-2</v>
      </c>
      <c r="J25" s="3">
        <v>2.6339999999999999E-2</v>
      </c>
      <c r="K25" s="3">
        <v>2.376E-2</v>
      </c>
      <c r="L25" s="3">
        <v>3.4320000000000003E-2</v>
      </c>
      <c r="M25" s="3">
        <v>2.7650000000000001E-2</v>
      </c>
      <c r="N25" s="3">
        <v>2.1909999999999999E-2</v>
      </c>
      <c r="O25" s="3">
        <v>3.6540000000000003E-2</v>
      </c>
      <c r="P25" s="3">
        <v>1.755E-2</v>
      </c>
      <c r="Q25" s="3"/>
      <c r="R25" s="3">
        <v>1.14E-3</v>
      </c>
      <c r="S25" s="3">
        <v>1.2700000000000001E-3</v>
      </c>
      <c r="T25" s="3">
        <v>0</v>
      </c>
      <c r="U25" s="3">
        <v>2.3800000000000002E-3</v>
      </c>
      <c r="V25" s="3">
        <v>0</v>
      </c>
      <c r="W25" s="3" t="s">
        <v>18</v>
      </c>
      <c r="X25" s="3">
        <v>0.80347999999999997</v>
      </c>
      <c r="Y25" s="3">
        <v>0.68052999999999997</v>
      </c>
      <c r="Z25" s="3">
        <v>0.34144999999999998</v>
      </c>
      <c r="AA25" s="3"/>
      <c r="AB25" s="3">
        <v>0.64646999999999999</v>
      </c>
      <c r="AC25" s="3">
        <v>0.52361000000000002</v>
      </c>
      <c r="AD25" s="3">
        <v>0.50282000000000004</v>
      </c>
      <c r="AE25" s="3">
        <v>2.4649999999999998E-2</v>
      </c>
      <c r="AF25" s="3">
        <v>0.59796000000000005</v>
      </c>
      <c r="AG25" s="3">
        <v>0</v>
      </c>
      <c r="AH25" s="3">
        <v>0</v>
      </c>
      <c r="AI25" s="3">
        <v>0</v>
      </c>
      <c r="AJ25" s="3"/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/>
      <c r="AR25" s="3">
        <v>0</v>
      </c>
      <c r="AS25" s="3">
        <v>0</v>
      </c>
    </row>
    <row r="26" spans="1:45" x14ac:dyDescent="0.25">
      <c r="A26" s="1" t="s">
        <v>35</v>
      </c>
      <c r="B26" s="3">
        <v>2.1690000000000001E-2</v>
      </c>
      <c r="C26" s="3">
        <v>2.7449999999999999E-2</v>
      </c>
      <c r="D26" s="3">
        <v>2.8289999999999999E-2</v>
      </c>
      <c r="E26" s="3">
        <v>2.1149999999999999E-2</v>
      </c>
      <c r="F26" s="3">
        <v>2.896E-2</v>
      </c>
      <c r="G26" s="3">
        <v>2.809E-2</v>
      </c>
      <c r="H26" s="3">
        <v>3.44E-2</v>
      </c>
      <c r="I26" s="3">
        <v>2.7130000000000001E-2</v>
      </c>
      <c r="J26" s="3">
        <v>2.5950000000000001E-2</v>
      </c>
      <c r="K26" s="3">
        <v>2.2780000000000002E-2</v>
      </c>
      <c r="L26" s="3">
        <v>3.3250000000000002E-2</v>
      </c>
      <c r="M26" s="3">
        <v>2.7560000000000001E-2</v>
      </c>
      <c r="N26" s="3">
        <v>2.265E-2</v>
      </c>
      <c r="O26" s="3">
        <v>3.637E-2</v>
      </c>
      <c r="P26" s="3">
        <v>1.9449999999999999E-2</v>
      </c>
      <c r="Q26" s="3"/>
      <c r="R26" s="3">
        <v>1.72E-3</v>
      </c>
      <c r="S26" s="3">
        <v>3.0899999999999999E-3</v>
      </c>
      <c r="T26" s="3">
        <v>1.2E-4</v>
      </c>
      <c r="U26" s="3">
        <v>2.4099999999999998E-3</v>
      </c>
      <c r="V26" s="3">
        <v>0</v>
      </c>
      <c r="W26" s="3">
        <v>0</v>
      </c>
      <c r="X26" s="3" t="s">
        <v>18</v>
      </c>
      <c r="Y26" s="3">
        <v>0.23918</v>
      </c>
      <c r="Z26" s="3">
        <v>0.27839000000000003</v>
      </c>
      <c r="AA26" s="3"/>
      <c r="AB26" s="3">
        <v>6.7019999999999996E-2</v>
      </c>
      <c r="AC26" s="3">
        <v>0.88812999999999998</v>
      </c>
      <c r="AD26" s="3">
        <v>5.0090000000000003E-2</v>
      </c>
      <c r="AE26" s="3">
        <v>4.7719999999999999E-2</v>
      </c>
      <c r="AF26" s="3">
        <v>0.38480999999999999</v>
      </c>
      <c r="AG26" s="3">
        <v>0</v>
      </c>
      <c r="AH26" s="3">
        <v>0</v>
      </c>
      <c r="AI26" s="3">
        <v>0</v>
      </c>
      <c r="AJ26" s="3"/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/>
      <c r="AR26" s="3">
        <v>0</v>
      </c>
      <c r="AS26" s="3">
        <v>0</v>
      </c>
    </row>
    <row r="27" spans="1:45" x14ac:dyDescent="0.25">
      <c r="A27" s="1" t="s">
        <v>8</v>
      </c>
      <c r="B27" s="3">
        <v>2.146E-2</v>
      </c>
      <c r="C27" s="3">
        <v>2.5610000000000001E-2</v>
      </c>
      <c r="D27" s="3">
        <v>2.623E-2</v>
      </c>
      <c r="E27" s="3">
        <v>2.248E-2</v>
      </c>
      <c r="F27" s="3">
        <v>2.4330000000000001E-2</v>
      </c>
      <c r="G27" s="3">
        <v>2.5180000000000001E-2</v>
      </c>
      <c r="H27" s="3">
        <v>3.1359999999999999E-2</v>
      </c>
      <c r="I27" s="3">
        <v>2.716E-2</v>
      </c>
      <c r="J27" s="3">
        <v>2.2419999999999999E-2</v>
      </c>
      <c r="K27" s="3">
        <v>2.0160000000000001E-2</v>
      </c>
      <c r="L27" s="3">
        <v>3.2300000000000002E-2</v>
      </c>
      <c r="M27" s="3">
        <v>2.4740000000000002E-2</v>
      </c>
      <c r="N27" s="3">
        <v>1.9789999999999999E-2</v>
      </c>
      <c r="O27" s="3">
        <v>2.9409999999999999E-2</v>
      </c>
      <c r="P27" s="3">
        <v>1.84E-2</v>
      </c>
      <c r="Q27" s="3"/>
      <c r="R27" s="3">
        <v>2.47E-3</v>
      </c>
      <c r="S27" s="3">
        <v>1E-4</v>
      </c>
      <c r="T27" s="3">
        <v>0</v>
      </c>
      <c r="U27" s="3">
        <v>6.9800000000000001E-3</v>
      </c>
      <c r="V27" s="3">
        <v>0</v>
      </c>
      <c r="W27" s="3">
        <v>0</v>
      </c>
      <c r="X27" s="3">
        <v>1.41E-3</v>
      </c>
      <c r="Y27" s="3" t="s">
        <v>18</v>
      </c>
      <c r="Z27" s="3">
        <v>0.80635999999999997</v>
      </c>
      <c r="AA27" s="3"/>
      <c r="AB27" s="3">
        <v>0.41659000000000002</v>
      </c>
      <c r="AC27" s="3">
        <v>0.12266000000000001</v>
      </c>
      <c r="AD27" s="3">
        <v>5.0689999999999999E-2</v>
      </c>
      <c r="AE27" s="3">
        <v>2.7720000000000002E-2</v>
      </c>
      <c r="AF27" s="3">
        <v>0.67972999999999995</v>
      </c>
      <c r="AG27" s="3">
        <v>0</v>
      </c>
      <c r="AH27" s="3">
        <v>0</v>
      </c>
      <c r="AI27" s="3">
        <v>0</v>
      </c>
      <c r="AJ27" s="3"/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/>
      <c r="AR27" s="3">
        <v>0</v>
      </c>
      <c r="AS27" s="3">
        <v>0</v>
      </c>
    </row>
    <row r="28" spans="1:45" x14ac:dyDescent="0.25">
      <c r="A28" s="1" t="s">
        <v>9</v>
      </c>
      <c r="B28" s="3">
        <v>1.916E-2</v>
      </c>
      <c r="C28" s="3">
        <v>2.486E-2</v>
      </c>
      <c r="D28" s="3">
        <v>2.4479999999999998E-2</v>
      </c>
      <c r="E28" s="3">
        <v>2.299E-2</v>
      </c>
      <c r="F28" s="3">
        <v>2.648E-2</v>
      </c>
      <c r="G28" s="3">
        <v>2.6329999999999999E-2</v>
      </c>
      <c r="H28" s="3">
        <v>3.2719999999999999E-2</v>
      </c>
      <c r="I28" s="3">
        <v>2.632E-2</v>
      </c>
      <c r="J28" s="3">
        <v>2.308E-2</v>
      </c>
      <c r="K28" s="3">
        <v>2.1080000000000002E-2</v>
      </c>
      <c r="L28" s="3">
        <v>3.1359999999999999E-2</v>
      </c>
      <c r="M28" s="3">
        <v>2.776E-2</v>
      </c>
      <c r="N28" s="3">
        <v>2.051E-2</v>
      </c>
      <c r="O28" s="3">
        <v>3.2849999999999997E-2</v>
      </c>
      <c r="P28" s="3">
        <v>1.8579999999999999E-2</v>
      </c>
      <c r="Q28" s="3"/>
      <c r="R28" s="3">
        <v>0</v>
      </c>
      <c r="S28" s="3">
        <v>0</v>
      </c>
      <c r="T28" s="3">
        <v>0</v>
      </c>
      <c r="U28" s="3">
        <v>1.58E-3</v>
      </c>
      <c r="V28" s="3">
        <v>9.7000000000000005E-4</v>
      </c>
      <c r="W28" s="3">
        <v>4.6000000000000001E-4</v>
      </c>
      <c r="X28" s="3">
        <v>6.4999999999999997E-4</v>
      </c>
      <c r="Y28" s="3">
        <v>0</v>
      </c>
      <c r="Z28" s="3" t="s">
        <v>18</v>
      </c>
      <c r="AA28" s="3"/>
      <c r="AB28" s="3">
        <v>0.81347999999999998</v>
      </c>
      <c r="AC28" s="3">
        <v>0.19988</v>
      </c>
      <c r="AD28" s="3">
        <v>0.15414</v>
      </c>
      <c r="AE28" s="3">
        <v>2.1579999999999998E-2</v>
      </c>
      <c r="AF28" s="3">
        <v>0.95713000000000004</v>
      </c>
      <c r="AG28" s="3">
        <v>0</v>
      </c>
      <c r="AH28" s="3">
        <v>0</v>
      </c>
      <c r="AI28" s="3">
        <v>0</v>
      </c>
      <c r="AJ28" s="3"/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/>
      <c r="AR28" s="3">
        <v>0</v>
      </c>
      <c r="AS28" s="3">
        <v>0</v>
      </c>
    </row>
    <row r="29" spans="1:45" x14ac:dyDescent="0.25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</row>
    <row r="30" spans="1:45" x14ac:dyDescent="0.25">
      <c r="A30" s="1" t="s">
        <v>36</v>
      </c>
      <c r="B30" s="3">
        <v>2.043E-2</v>
      </c>
      <c r="C30" s="3">
        <v>2.6970000000000001E-2</v>
      </c>
      <c r="D30" s="3">
        <v>3.0470000000000001E-2</v>
      </c>
      <c r="E30" s="3">
        <v>2.4379999999999999E-2</v>
      </c>
      <c r="F30" s="3">
        <v>2.5600000000000001E-2</v>
      </c>
      <c r="G30" s="3">
        <v>2.9180000000000001E-2</v>
      </c>
      <c r="H30" s="3">
        <v>3.2890000000000003E-2</v>
      </c>
      <c r="I30" s="3">
        <v>2.5839999999999998E-2</v>
      </c>
      <c r="J30" s="3">
        <v>2.581E-2</v>
      </c>
      <c r="K30" s="3">
        <v>2.2239999999999999E-2</v>
      </c>
      <c r="L30" s="3">
        <v>3.175E-2</v>
      </c>
      <c r="M30" s="3">
        <v>3.0589999999999999E-2</v>
      </c>
      <c r="N30" s="3">
        <v>2.3640000000000001E-2</v>
      </c>
      <c r="O30" s="3">
        <v>3.4509999999999999E-2</v>
      </c>
      <c r="P30" s="3">
        <v>2.1829999999999999E-2</v>
      </c>
      <c r="Q30" s="3"/>
      <c r="R30" s="3">
        <v>5.6999999999999998E-4</v>
      </c>
      <c r="S30" s="3">
        <v>0</v>
      </c>
      <c r="T30" s="3">
        <v>2.0200000000000001E-3</v>
      </c>
      <c r="U30" s="3">
        <v>1.41E-3</v>
      </c>
      <c r="V30" s="3">
        <v>0</v>
      </c>
      <c r="W30" s="3">
        <v>0</v>
      </c>
      <c r="X30" s="3">
        <v>3.15E-3</v>
      </c>
      <c r="Y30" s="3">
        <v>2.9999999999999997E-4</v>
      </c>
      <c r="Z30" s="3">
        <v>0</v>
      </c>
      <c r="AA30" s="3"/>
      <c r="AB30" s="3" t="s">
        <v>18</v>
      </c>
      <c r="AC30" s="3">
        <v>0.84982000000000002</v>
      </c>
      <c r="AD30" s="3">
        <v>0.27729999999999999</v>
      </c>
      <c r="AE30" s="3">
        <v>0.52034000000000002</v>
      </c>
      <c r="AF30" s="3">
        <v>0.98821999999999999</v>
      </c>
      <c r="AG30" s="3">
        <v>0</v>
      </c>
      <c r="AH30" s="3">
        <v>0</v>
      </c>
      <c r="AI30" s="3">
        <v>0</v>
      </c>
      <c r="AJ30" s="3"/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/>
      <c r="AR30" s="3">
        <v>0</v>
      </c>
      <c r="AS30" s="3">
        <v>0</v>
      </c>
    </row>
    <row r="31" spans="1:45" x14ac:dyDescent="0.25">
      <c r="A31" s="1" t="s">
        <v>37</v>
      </c>
      <c r="B31" s="3">
        <v>1.439E-2</v>
      </c>
      <c r="C31" s="3">
        <v>2.359E-2</v>
      </c>
      <c r="D31" s="3">
        <v>2.2870000000000001E-2</v>
      </c>
      <c r="E31" s="3">
        <v>1.481E-2</v>
      </c>
      <c r="F31" s="3">
        <v>2.1770000000000001E-2</v>
      </c>
      <c r="G31" s="3">
        <v>2.2589999999999999E-2</v>
      </c>
      <c r="H31" s="3">
        <v>3.015E-2</v>
      </c>
      <c r="I31" s="3">
        <v>2.0670000000000001E-2</v>
      </c>
      <c r="J31" s="3">
        <v>1.9810000000000001E-2</v>
      </c>
      <c r="K31" s="3">
        <v>1.814E-2</v>
      </c>
      <c r="L31" s="3">
        <v>2.5579999999999999E-2</v>
      </c>
      <c r="M31" s="3">
        <v>2.494E-2</v>
      </c>
      <c r="N31" s="3">
        <v>1.6979999999999999E-2</v>
      </c>
      <c r="O31" s="3">
        <v>2.937E-2</v>
      </c>
      <c r="P31" s="3">
        <v>1.367E-2</v>
      </c>
      <c r="Q31" s="3"/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2.8500000000000001E-3</v>
      </c>
      <c r="Z31" s="3">
        <v>1.25E-3</v>
      </c>
      <c r="AA31" s="3"/>
      <c r="AB31" s="3">
        <v>0</v>
      </c>
      <c r="AC31" s="3" t="s">
        <v>18</v>
      </c>
      <c r="AD31" s="3">
        <v>7.2770000000000001E-2</v>
      </c>
      <c r="AE31" s="3">
        <v>0.80645</v>
      </c>
      <c r="AF31" s="3">
        <v>0.89327999999999996</v>
      </c>
      <c r="AG31" s="3">
        <v>0</v>
      </c>
      <c r="AH31" s="3">
        <v>0</v>
      </c>
      <c r="AI31" s="3">
        <v>0</v>
      </c>
      <c r="AJ31" s="3"/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/>
      <c r="AR31" s="3">
        <v>0</v>
      </c>
      <c r="AS31" s="3">
        <v>0</v>
      </c>
    </row>
    <row r="32" spans="1:45" x14ac:dyDescent="0.25">
      <c r="A32" s="1" t="s">
        <v>38</v>
      </c>
      <c r="B32" s="3">
        <v>2.4670000000000001E-2</v>
      </c>
      <c r="C32" s="3">
        <v>2.8240000000000001E-2</v>
      </c>
      <c r="D32" s="3">
        <v>3.279E-2</v>
      </c>
      <c r="E32" s="3">
        <v>2.2280000000000001E-2</v>
      </c>
      <c r="F32" s="3">
        <v>2.6079999999999999E-2</v>
      </c>
      <c r="G32" s="3">
        <v>3.1359999999999999E-2</v>
      </c>
      <c r="H32" s="3">
        <v>3.3480000000000003E-2</v>
      </c>
      <c r="I32" s="3">
        <v>2.8479999999999998E-2</v>
      </c>
      <c r="J32" s="3">
        <v>2.486E-2</v>
      </c>
      <c r="K32" s="3">
        <v>2.4479999999999998E-2</v>
      </c>
      <c r="L32" s="3">
        <v>3.3750000000000002E-2</v>
      </c>
      <c r="M32" s="3">
        <v>2.564E-2</v>
      </c>
      <c r="N32" s="3">
        <v>2.2610000000000002E-2</v>
      </c>
      <c r="O32" s="3">
        <v>3.5040000000000002E-2</v>
      </c>
      <c r="P32" s="3">
        <v>1.6209999999999999E-2</v>
      </c>
      <c r="Q32" s="3"/>
      <c r="R32" s="3">
        <v>1.47E-3</v>
      </c>
      <c r="S32" s="3">
        <v>5.4200000000000003E-3</v>
      </c>
      <c r="T32" s="3">
        <v>3.8400000000000001E-3</v>
      </c>
      <c r="U32" s="3">
        <v>7.45E-3</v>
      </c>
      <c r="V32" s="3">
        <v>2.0500000000000002E-3</v>
      </c>
      <c r="W32" s="3">
        <v>4.0000000000000002E-4</v>
      </c>
      <c r="X32" s="3">
        <v>5.0000000000000001E-3</v>
      </c>
      <c r="Y32" s="3">
        <v>5.1399999999999996E-3</v>
      </c>
      <c r="Z32" s="3">
        <v>2.3700000000000001E-3</v>
      </c>
      <c r="AA32" s="3"/>
      <c r="AB32" s="3">
        <v>1.7099999999999999E-3</v>
      </c>
      <c r="AC32" s="3">
        <v>5.0099999999999997E-3</v>
      </c>
      <c r="AD32" s="3" t="s">
        <v>18</v>
      </c>
      <c r="AE32" s="3">
        <v>4.7719999999999999E-2</v>
      </c>
      <c r="AF32" s="3">
        <v>0.61736000000000002</v>
      </c>
      <c r="AG32" s="3">
        <v>2.0000000000000001E-4</v>
      </c>
      <c r="AH32" s="3">
        <v>2.0000000000000001E-4</v>
      </c>
      <c r="AI32" s="3">
        <v>0</v>
      </c>
      <c r="AJ32" s="3"/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/>
      <c r="AR32" s="3">
        <v>0</v>
      </c>
      <c r="AS32" s="3">
        <v>0</v>
      </c>
    </row>
    <row r="33" spans="1:45" x14ac:dyDescent="0.25">
      <c r="A33" s="1" t="s">
        <v>39</v>
      </c>
      <c r="B33" s="3">
        <v>2.7529999999999999E-2</v>
      </c>
      <c r="C33" s="3">
        <v>3.2169999999999997E-2</v>
      </c>
      <c r="D33" s="3">
        <v>3.0300000000000001E-2</v>
      </c>
      <c r="E33" s="3">
        <v>2.58E-2</v>
      </c>
      <c r="F33" s="3">
        <v>3.0450000000000001E-2</v>
      </c>
      <c r="G33" s="3">
        <v>2.8490000000000001E-2</v>
      </c>
      <c r="H33" s="3">
        <v>3.526E-2</v>
      </c>
      <c r="I33" s="3">
        <v>3.295E-2</v>
      </c>
      <c r="J33" s="3">
        <v>3.0949999999999998E-2</v>
      </c>
      <c r="K33" s="3">
        <v>2.4029999999999999E-2</v>
      </c>
      <c r="L33" s="3">
        <v>3.771E-2</v>
      </c>
      <c r="M33" s="3">
        <v>3.1759999999999997E-2</v>
      </c>
      <c r="N33" s="3">
        <v>2.3650000000000001E-2</v>
      </c>
      <c r="O33" s="3">
        <v>3.354E-2</v>
      </c>
      <c r="P33" s="3">
        <v>2.4279999999999999E-2</v>
      </c>
      <c r="Q33" s="3"/>
      <c r="R33" s="3">
        <v>2.0899999999999998E-3</v>
      </c>
      <c r="S33" s="3">
        <v>2.0500000000000002E-3</v>
      </c>
      <c r="T33" s="3">
        <v>2.99E-3</v>
      </c>
      <c r="U33" s="3">
        <v>5.5599999999999998E-3</v>
      </c>
      <c r="V33" s="3">
        <v>3.16E-3</v>
      </c>
      <c r="W33" s="3">
        <v>6.4400000000000004E-3</v>
      </c>
      <c r="X33" s="3">
        <v>4.3400000000000001E-3</v>
      </c>
      <c r="Y33" s="3">
        <v>5.2100000000000002E-3</v>
      </c>
      <c r="Z33" s="3">
        <v>4.3899999999999998E-3</v>
      </c>
      <c r="AA33" s="3"/>
      <c r="AB33" s="3">
        <v>0</v>
      </c>
      <c r="AC33" s="3">
        <v>0</v>
      </c>
      <c r="AD33" s="3">
        <v>6.0899999999999999E-3</v>
      </c>
      <c r="AE33" s="3" t="s">
        <v>18</v>
      </c>
      <c r="AF33" s="3">
        <v>0.15998000000000001</v>
      </c>
      <c r="AG33" s="3">
        <v>0</v>
      </c>
      <c r="AH33" s="3">
        <v>0</v>
      </c>
      <c r="AI33" s="3">
        <v>0</v>
      </c>
      <c r="AJ33" s="3"/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/>
      <c r="AR33" s="3">
        <v>0</v>
      </c>
      <c r="AS33" s="3">
        <v>0</v>
      </c>
    </row>
    <row r="34" spans="1:45" x14ac:dyDescent="0.25">
      <c r="A34" s="1" t="s">
        <v>40</v>
      </c>
      <c r="B34" s="3">
        <v>1.822E-2</v>
      </c>
      <c r="C34" s="3">
        <v>2.4309999999999998E-2</v>
      </c>
      <c r="D34" s="3">
        <v>2.1989999999999999E-2</v>
      </c>
      <c r="E34" s="3">
        <v>1.9230000000000001E-2</v>
      </c>
      <c r="F34" s="3">
        <v>2.1659999999999999E-2</v>
      </c>
      <c r="G34" s="3">
        <v>2.3959999999999999E-2</v>
      </c>
      <c r="H34" s="3">
        <v>2.784E-2</v>
      </c>
      <c r="I34" s="3">
        <v>1.9709999999999998E-2</v>
      </c>
      <c r="J34" s="3">
        <v>2.0559999999999998E-2</v>
      </c>
      <c r="K34" s="3">
        <v>1.7520000000000001E-2</v>
      </c>
      <c r="L34" s="3">
        <v>2.793E-2</v>
      </c>
      <c r="M34" s="3">
        <v>2.443E-2</v>
      </c>
      <c r="N34" s="3">
        <v>1.6160000000000001E-2</v>
      </c>
      <c r="O34" s="3">
        <v>2.9770000000000001E-2</v>
      </c>
      <c r="P34" s="3">
        <v>1.3899999999999999E-2</v>
      </c>
      <c r="Q34" s="3"/>
      <c r="R34" s="3">
        <v>1E-4</v>
      </c>
      <c r="S34" s="3">
        <v>1.16E-3</v>
      </c>
      <c r="T34" s="3">
        <v>0</v>
      </c>
      <c r="U34" s="3">
        <v>9.2000000000000003E-4</v>
      </c>
      <c r="V34" s="3">
        <v>0</v>
      </c>
      <c r="W34" s="3">
        <v>0</v>
      </c>
      <c r="X34" s="3">
        <v>4.0999999999999999E-4</v>
      </c>
      <c r="Y34" s="3">
        <v>0</v>
      </c>
      <c r="Z34" s="3">
        <v>0</v>
      </c>
      <c r="AA34" s="3"/>
      <c r="AB34" s="3">
        <v>0</v>
      </c>
      <c r="AC34" s="3">
        <v>0</v>
      </c>
      <c r="AD34" s="3">
        <v>0</v>
      </c>
      <c r="AE34" s="3">
        <v>2.32E-3</v>
      </c>
      <c r="AF34" s="3" t="s">
        <v>18</v>
      </c>
      <c r="AG34" s="3">
        <v>0</v>
      </c>
      <c r="AH34" s="3">
        <v>1E-4</v>
      </c>
      <c r="AI34" s="3">
        <v>0</v>
      </c>
      <c r="AJ34" s="3"/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/>
      <c r="AR34" s="3">
        <v>0</v>
      </c>
      <c r="AS34" s="3">
        <v>0</v>
      </c>
    </row>
    <row r="35" spans="1:45" x14ac:dyDescent="0.25">
      <c r="A35" s="1" t="s">
        <v>6</v>
      </c>
      <c r="B35" s="3">
        <v>2.1530000000000001E-2</v>
      </c>
      <c r="C35" s="3">
        <v>2.742E-2</v>
      </c>
      <c r="D35" s="3">
        <v>2.581E-2</v>
      </c>
      <c r="E35" s="3">
        <v>1.6670000000000001E-2</v>
      </c>
      <c r="F35" s="3">
        <v>2.4639999999999999E-2</v>
      </c>
      <c r="G35" s="3">
        <v>2.3199999999999998E-2</v>
      </c>
      <c r="H35" s="3">
        <v>2.5659999999999999E-2</v>
      </c>
      <c r="I35" s="3">
        <v>2.4299999999999999E-2</v>
      </c>
      <c r="J35" s="3">
        <v>2.1819999999999999E-2</v>
      </c>
      <c r="K35" s="3">
        <v>2.188E-2</v>
      </c>
      <c r="L35" s="3">
        <v>3.2340000000000001E-2</v>
      </c>
      <c r="M35" s="3">
        <v>1.9220000000000001E-2</v>
      </c>
      <c r="N35" s="3">
        <v>1.8380000000000001E-2</v>
      </c>
      <c r="O35" s="3">
        <v>2.8899999999999999E-2</v>
      </c>
      <c r="P35" s="3">
        <v>1.18E-2</v>
      </c>
      <c r="Q35" s="3"/>
      <c r="R35" s="3">
        <v>2.138E-2</v>
      </c>
      <c r="S35" s="3">
        <v>2.315E-2</v>
      </c>
      <c r="T35" s="3">
        <v>2.0250000000000001E-2</v>
      </c>
      <c r="U35" s="3">
        <v>2.385E-2</v>
      </c>
      <c r="V35" s="3">
        <v>2.257E-2</v>
      </c>
      <c r="W35" s="3">
        <v>1.9290000000000002E-2</v>
      </c>
      <c r="X35" s="3">
        <v>2.1409999999999998E-2</v>
      </c>
      <c r="Y35" s="3">
        <v>1.6879999999999999E-2</v>
      </c>
      <c r="Z35" s="3">
        <v>1.898E-2</v>
      </c>
      <c r="AA35" s="3"/>
      <c r="AB35" s="3">
        <v>2.1090000000000001E-2</v>
      </c>
      <c r="AC35" s="3">
        <v>1.8460000000000001E-2</v>
      </c>
      <c r="AD35" s="3">
        <v>1.235E-2</v>
      </c>
      <c r="AE35" s="3">
        <v>2.0820000000000002E-2</v>
      </c>
      <c r="AF35" s="3">
        <v>1.6969999999999999E-2</v>
      </c>
      <c r="AG35" s="3" t="s">
        <v>18</v>
      </c>
      <c r="AH35" s="3">
        <v>6.5040000000000001E-2</v>
      </c>
      <c r="AI35" s="3">
        <v>3.099E-2</v>
      </c>
      <c r="AJ35" s="3"/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/>
      <c r="AR35" s="3">
        <v>0</v>
      </c>
      <c r="AS35" s="3">
        <v>0</v>
      </c>
    </row>
    <row r="36" spans="1:45" x14ac:dyDescent="0.25">
      <c r="A36" s="1" t="s">
        <v>14</v>
      </c>
      <c r="B36" s="3">
        <v>1.3520000000000001E-2</v>
      </c>
      <c r="C36" s="3">
        <v>1.898E-2</v>
      </c>
      <c r="D36" s="3">
        <v>1.3899999999999999E-2</v>
      </c>
      <c r="E36" s="3">
        <v>1.389E-2</v>
      </c>
      <c r="F36" s="3">
        <v>1.7770000000000001E-2</v>
      </c>
      <c r="G36" s="3">
        <v>1.248E-2</v>
      </c>
      <c r="H36" s="3">
        <v>1.9980000000000001E-2</v>
      </c>
      <c r="I36" s="3">
        <v>1.3939999999999999E-2</v>
      </c>
      <c r="J36" s="3">
        <v>1.3599999999999999E-2</v>
      </c>
      <c r="K36" s="3">
        <v>1.38E-2</v>
      </c>
      <c r="L36" s="3">
        <v>2.307E-2</v>
      </c>
      <c r="M36" s="3">
        <v>1.4409999999999999E-2</v>
      </c>
      <c r="N36" s="3">
        <v>1.059E-2</v>
      </c>
      <c r="O36" s="3">
        <v>1.6729999999999998E-2</v>
      </c>
      <c r="P36" s="3">
        <v>8.4100000000000008E-3</v>
      </c>
      <c r="Q36" s="3"/>
      <c r="R36" s="3">
        <v>1.9789999999999999E-2</v>
      </c>
      <c r="S36" s="3">
        <v>2.035E-2</v>
      </c>
      <c r="T36" s="3">
        <v>1.3849999999999999E-2</v>
      </c>
      <c r="U36" s="3">
        <v>1.9230000000000001E-2</v>
      </c>
      <c r="V36" s="3">
        <v>1.49E-2</v>
      </c>
      <c r="W36" s="3">
        <v>1.8409999999999999E-2</v>
      </c>
      <c r="X36" s="3">
        <v>1.9269999999999999E-2</v>
      </c>
      <c r="Y36" s="3">
        <v>1.285E-2</v>
      </c>
      <c r="Z36" s="3">
        <v>1.7569999999999999E-2</v>
      </c>
      <c r="AA36" s="3"/>
      <c r="AB36" s="3">
        <v>1.4579999999999999E-2</v>
      </c>
      <c r="AC36" s="3">
        <v>1.7670000000000002E-2</v>
      </c>
      <c r="AD36" s="3">
        <v>1.1990000000000001E-2</v>
      </c>
      <c r="AE36" s="3">
        <v>2.2190000000000001E-2</v>
      </c>
      <c r="AF36" s="3">
        <v>1.018E-2</v>
      </c>
      <c r="AG36" s="3">
        <v>3.3400000000000001E-3</v>
      </c>
      <c r="AH36" s="3" t="s">
        <v>18</v>
      </c>
      <c r="AI36" s="3">
        <v>0.42352000000000001</v>
      </c>
      <c r="AJ36" s="3"/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/>
      <c r="AR36" s="3">
        <v>0</v>
      </c>
      <c r="AS36" s="3">
        <v>0</v>
      </c>
    </row>
    <row r="37" spans="1:45" x14ac:dyDescent="0.25">
      <c r="A37" s="1" t="s">
        <v>7</v>
      </c>
      <c r="B37" s="3">
        <v>1.1379999999999999E-2</v>
      </c>
      <c r="C37" s="3">
        <v>2.0150000000000001E-2</v>
      </c>
      <c r="D37" s="3">
        <v>1.617E-2</v>
      </c>
      <c r="E37" s="3">
        <v>1.256E-2</v>
      </c>
      <c r="F37" s="3">
        <v>1.5720000000000001E-2</v>
      </c>
      <c r="G37" s="3">
        <v>1.225E-2</v>
      </c>
      <c r="H37" s="3">
        <v>1.4E-2</v>
      </c>
      <c r="I37" s="3">
        <v>1.6959999999999999E-2</v>
      </c>
      <c r="J37" s="3">
        <v>1.2869999999999999E-2</v>
      </c>
      <c r="K37" s="3">
        <v>1.383E-2</v>
      </c>
      <c r="L37" s="3">
        <v>2.2790000000000001E-2</v>
      </c>
      <c r="M37" s="3">
        <v>1.125E-2</v>
      </c>
      <c r="N37" s="3">
        <v>1.0149999999999999E-2</v>
      </c>
      <c r="O37" s="3">
        <v>1.669E-2</v>
      </c>
      <c r="P37" s="3">
        <v>8.9099999999999995E-3</v>
      </c>
      <c r="Q37" s="3"/>
      <c r="R37" s="3">
        <v>2.8809999999999999E-2</v>
      </c>
      <c r="S37" s="3">
        <v>3.0530000000000002E-2</v>
      </c>
      <c r="T37" s="3">
        <v>2.427E-2</v>
      </c>
      <c r="U37" s="3">
        <v>3.322E-2</v>
      </c>
      <c r="V37" s="3">
        <v>2.6919999999999999E-2</v>
      </c>
      <c r="W37" s="3">
        <v>2.8049999999999999E-2</v>
      </c>
      <c r="X37" s="3">
        <v>2.7810000000000001E-2</v>
      </c>
      <c r="Y37" s="3">
        <v>1.9689999999999999E-2</v>
      </c>
      <c r="Z37" s="3">
        <v>2.5440000000000001E-2</v>
      </c>
      <c r="AA37" s="3"/>
      <c r="AB37" s="3">
        <v>2.717E-2</v>
      </c>
      <c r="AC37" s="3">
        <v>2.4819999999999998E-2</v>
      </c>
      <c r="AD37" s="3">
        <v>2.2460000000000001E-2</v>
      </c>
      <c r="AE37" s="3">
        <v>2.6599999999999999E-2</v>
      </c>
      <c r="AF37" s="3">
        <v>1.89E-2</v>
      </c>
      <c r="AG37" s="3">
        <v>4.2700000000000004E-3</v>
      </c>
      <c r="AH37" s="3">
        <v>0</v>
      </c>
      <c r="AI37" s="3" t="s">
        <v>18</v>
      </c>
      <c r="AJ37" s="3"/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/>
      <c r="AR37" s="3">
        <v>0</v>
      </c>
      <c r="AS37" s="3">
        <v>0</v>
      </c>
    </row>
    <row r="38" spans="1:45" x14ac:dyDescent="0.25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</row>
    <row r="39" spans="1:45" x14ac:dyDescent="0.25">
      <c r="A39" s="1" t="s">
        <v>10</v>
      </c>
      <c r="B39" s="3">
        <v>3.0720000000000001E-2</v>
      </c>
      <c r="C39" s="3">
        <v>3.3750000000000002E-2</v>
      </c>
      <c r="D39" s="3">
        <v>3.4320000000000003E-2</v>
      </c>
      <c r="E39" s="3">
        <v>2.9440000000000001E-2</v>
      </c>
      <c r="F39" s="3">
        <v>3.5950000000000003E-2</v>
      </c>
      <c r="G39" s="3">
        <v>2.9420000000000002E-2</v>
      </c>
      <c r="H39" s="3">
        <v>3.6400000000000002E-2</v>
      </c>
      <c r="I39" s="3">
        <v>3.5869999999999999E-2</v>
      </c>
      <c r="J39" s="3">
        <v>3.1140000000000001E-2</v>
      </c>
      <c r="K39" s="3">
        <v>3.1870000000000002E-2</v>
      </c>
      <c r="L39" s="3">
        <v>3.9230000000000001E-2</v>
      </c>
      <c r="M39" s="3">
        <v>3.0939999999999999E-2</v>
      </c>
      <c r="N39" s="3">
        <v>2.7400000000000001E-2</v>
      </c>
      <c r="O39" s="3">
        <v>3.0360000000000002E-2</v>
      </c>
      <c r="P39" s="3">
        <v>3.108E-2</v>
      </c>
      <c r="Q39" s="3"/>
      <c r="R39" s="3">
        <v>4.5339999999999998E-2</v>
      </c>
      <c r="S39" s="3">
        <v>5.0889999999999998E-2</v>
      </c>
      <c r="T39" s="3">
        <v>4.4589999999999998E-2</v>
      </c>
      <c r="U39" s="3">
        <v>4.4889999999999999E-2</v>
      </c>
      <c r="V39" s="3">
        <v>3.9849999999999997E-2</v>
      </c>
      <c r="W39" s="3">
        <v>4.4359999999999997E-2</v>
      </c>
      <c r="X39" s="3">
        <v>4.5080000000000002E-2</v>
      </c>
      <c r="Y39" s="3">
        <v>3.9449999999999999E-2</v>
      </c>
      <c r="Z39" s="3">
        <v>4.5060000000000003E-2</v>
      </c>
      <c r="AA39" s="3"/>
      <c r="AB39" s="3">
        <v>4.3150000000000001E-2</v>
      </c>
      <c r="AC39" s="3">
        <v>4.1790000000000001E-2</v>
      </c>
      <c r="AD39" s="3">
        <v>3.9030000000000002E-2</v>
      </c>
      <c r="AE39" s="3">
        <v>4.8599999999999997E-2</v>
      </c>
      <c r="AF39" s="3">
        <v>3.9289999999999999E-2</v>
      </c>
      <c r="AG39" s="3">
        <v>2.6800000000000001E-2</v>
      </c>
      <c r="AH39" s="3">
        <v>1.521E-2</v>
      </c>
      <c r="AI39" s="3">
        <v>1.9470000000000001E-2</v>
      </c>
      <c r="AJ39" s="3"/>
      <c r="AK39" s="3" t="s">
        <v>18</v>
      </c>
      <c r="AL39" s="3">
        <v>0.49925999999999998</v>
      </c>
      <c r="AM39" s="3">
        <v>7.4649999999999994E-2</v>
      </c>
      <c r="AN39" s="3">
        <v>0.59865000000000002</v>
      </c>
      <c r="AO39" s="3">
        <v>0.86456999999999995</v>
      </c>
      <c r="AP39" s="3">
        <v>0.99990000000000001</v>
      </c>
      <c r="AQ39" s="3"/>
      <c r="AR39" s="3">
        <v>0</v>
      </c>
      <c r="AS39" s="3">
        <v>0</v>
      </c>
    </row>
    <row r="40" spans="1:45" x14ac:dyDescent="0.25">
      <c r="A40" s="1" t="s">
        <v>11</v>
      </c>
      <c r="B40" s="3">
        <v>3.7310000000000003E-2</v>
      </c>
      <c r="C40" s="3">
        <v>3.542E-2</v>
      </c>
      <c r="D40" s="3">
        <v>3.712E-2</v>
      </c>
      <c r="E40" s="3">
        <v>3.2750000000000001E-2</v>
      </c>
      <c r="F40" s="3">
        <v>4.1169999999999998E-2</v>
      </c>
      <c r="G40" s="3">
        <v>3.3239999999999999E-2</v>
      </c>
      <c r="H40" s="3">
        <v>4.1140000000000003E-2</v>
      </c>
      <c r="I40" s="3">
        <v>3.6420000000000001E-2</v>
      </c>
      <c r="J40" s="3">
        <v>3.4799999999999998E-2</v>
      </c>
      <c r="K40" s="3">
        <v>3.2939999999999997E-2</v>
      </c>
      <c r="L40" s="3">
        <v>4.1669999999999999E-2</v>
      </c>
      <c r="M40" s="3">
        <v>4.0890000000000003E-2</v>
      </c>
      <c r="N40" s="3">
        <v>2.9499999999999998E-2</v>
      </c>
      <c r="O40" s="3">
        <v>3.5580000000000001E-2</v>
      </c>
      <c r="P40" s="3">
        <v>3.3649999999999999E-2</v>
      </c>
      <c r="Q40" s="3"/>
      <c r="R40" s="3">
        <v>4.9230000000000003E-2</v>
      </c>
      <c r="S40" s="3">
        <v>5.7439999999999998E-2</v>
      </c>
      <c r="T40" s="3">
        <v>4.7969999999999999E-2</v>
      </c>
      <c r="U40" s="3">
        <v>4.6809999999999997E-2</v>
      </c>
      <c r="V40" s="3">
        <v>4.265E-2</v>
      </c>
      <c r="W40" s="3">
        <v>4.7370000000000002E-2</v>
      </c>
      <c r="X40" s="3">
        <v>5.0479999999999997E-2</v>
      </c>
      <c r="Y40" s="3">
        <v>4.4229999999999998E-2</v>
      </c>
      <c r="Z40" s="3">
        <v>4.9209999999999997E-2</v>
      </c>
      <c r="AA40" s="3"/>
      <c r="AB40" s="3">
        <v>4.5019999999999998E-2</v>
      </c>
      <c r="AC40" s="3">
        <v>4.8669999999999998E-2</v>
      </c>
      <c r="AD40" s="3">
        <v>4.4769999999999997E-2</v>
      </c>
      <c r="AE40" s="3">
        <v>5.2999999999999999E-2</v>
      </c>
      <c r="AF40" s="3">
        <v>4.1579999999999999E-2</v>
      </c>
      <c r="AG40" s="3">
        <v>3.2800000000000003E-2</v>
      </c>
      <c r="AH40" s="3">
        <v>2.0060000000000001E-2</v>
      </c>
      <c r="AI40" s="3">
        <v>2.7949999999999999E-2</v>
      </c>
      <c r="AJ40" s="3"/>
      <c r="AK40" s="3">
        <v>0</v>
      </c>
      <c r="AL40" s="3" t="s">
        <v>18</v>
      </c>
      <c r="AM40" s="3">
        <v>3.891E-2</v>
      </c>
      <c r="AN40" s="3">
        <v>0.56389999999999996</v>
      </c>
      <c r="AO40" s="3">
        <v>0.47520000000000001</v>
      </c>
      <c r="AP40" s="3">
        <v>0.99702999999999997</v>
      </c>
      <c r="AQ40" s="3"/>
      <c r="AR40" s="3">
        <v>0</v>
      </c>
      <c r="AS40" s="3">
        <v>0</v>
      </c>
    </row>
    <row r="41" spans="1:45" x14ac:dyDescent="0.25">
      <c r="A41" s="1" t="s">
        <v>12</v>
      </c>
      <c r="B41" s="3">
        <v>3.7089999999999998E-2</v>
      </c>
      <c r="C41" s="3">
        <v>3.363E-2</v>
      </c>
      <c r="D41" s="3">
        <v>3.8330000000000003E-2</v>
      </c>
      <c r="E41" s="3">
        <v>3.3520000000000001E-2</v>
      </c>
      <c r="F41" s="3">
        <v>3.8780000000000002E-2</v>
      </c>
      <c r="G41" s="3">
        <v>2.9100000000000001E-2</v>
      </c>
      <c r="H41" s="3">
        <v>3.7780000000000001E-2</v>
      </c>
      <c r="I41" s="3">
        <v>3.6060000000000002E-2</v>
      </c>
      <c r="J41" s="3">
        <v>3.2559999999999999E-2</v>
      </c>
      <c r="K41" s="3">
        <v>3.175E-2</v>
      </c>
      <c r="L41" s="3">
        <v>4.2479999999999997E-2</v>
      </c>
      <c r="M41" s="3">
        <v>3.4450000000000001E-2</v>
      </c>
      <c r="N41" s="3">
        <v>2.8920000000000001E-2</v>
      </c>
      <c r="O41" s="3">
        <v>3.3399999999999999E-2</v>
      </c>
      <c r="P41" s="3">
        <v>3.2199999999999999E-2</v>
      </c>
      <c r="Q41" s="3"/>
      <c r="R41" s="3">
        <v>4.9889999999999997E-2</v>
      </c>
      <c r="S41" s="3">
        <v>5.3789999999999998E-2</v>
      </c>
      <c r="T41" s="3">
        <v>4.3130000000000002E-2</v>
      </c>
      <c r="U41" s="3">
        <v>4.6769999999999999E-2</v>
      </c>
      <c r="V41" s="3">
        <v>4.2459999999999998E-2</v>
      </c>
      <c r="W41" s="3">
        <v>4.8129999999999999E-2</v>
      </c>
      <c r="X41" s="3">
        <v>4.53E-2</v>
      </c>
      <c r="Y41" s="3">
        <v>3.9440000000000003E-2</v>
      </c>
      <c r="Z41" s="3">
        <v>4.6039999999999998E-2</v>
      </c>
      <c r="AA41" s="3"/>
      <c r="AB41" s="3">
        <v>4.5809999999999997E-2</v>
      </c>
      <c r="AC41" s="3">
        <v>4.3240000000000001E-2</v>
      </c>
      <c r="AD41" s="3">
        <v>4.0550000000000003E-2</v>
      </c>
      <c r="AE41" s="3">
        <v>4.8619999999999997E-2</v>
      </c>
      <c r="AF41" s="3">
        <v>4.1329999999999999E-2</v>
      </c>
      <c r="AG41" s="3">
        <v>2.4639999999999999E-2</v>
      </c>
      <c r="AH41" s="3">
        <v>1.6930000000000001E-2</v>
      </c>
      <c r="AI41" s="3">
        <v>2.0070000000000001E-2</v>
      </c>
      <c r="AJ41" s="3"/>
      <c r="AK41" s="3">
        <v>2.97E-3</v>
      </c>
      <c r="AL41" s="3">
        <v>4.5599999999999998E-3</v>
      </c>
      <c r="AM41" s="3" t="s">
        <v>18</v>
      </c>
      <c r="AN41" s="3">
        <v>1.2899999999999999E-3</v>
      </c>
      <c r="AO41" s="3">
        <v>2.8219999999999999E-2</v>
      </c>
      <c r="AP41" s="3">
        <v>0.10672</v>
      </c>
      <c r="AQ41" s="3"/>
      <c r="AR41" s="3">
        <v>0</v>
      </c>
      <c r="AS41" s="3">
        <v>0</v>
      </c>
    </row>
    <row r="42" spans="1:45" x14ac:dyDescent="0.25">
      <c r="A42" s="1" t="s">
        <v>13</v>
      </c>
      <c r="B42" s="3">
        <v>3.5979999999999998E-2</v>
      </c>
      <c r="C42" s="3">
        <v>3.56E-2</v>
      </c>
      <c r="D42" s="3">
        <v>3.4950000000000002E-2</v>
      </c>
      <c r="E42" s="3">
        <v>3.3959999999999997E-2</v>
      </c>
      <c r="F42" s="3">
        <v>4.0809999999999999E-2</v>
      </c>
      <c r="G42" s="3">
        <v>3.2500000000000001E-2</v>
      </c>
      <c r="H42" s="3">
        <v>3.9460000000000002E-2</v>
      </c>
      <c r="I42" s="3">
        <v>3.8420000000000003E-2</v>
      </c>
      <c r="J42" s="3">
        <v>3.6519999999999997E-2</v>
      </c>
      <c r="K42" s="3">
        <v>3.3599999999999998E-2</v>
      </c>
      <c r="L42" s="3">
        <v>4.2369999999999998E-2</v>
      </c>
      <c r="M42" s="3">
        <v>3.9309999999999998E-2</v>
      </c>
      <c r="N42" s="3">
        <v>3.0349999999999999E-2</v>
      </c>
      <c r="O42" s="3">
        <v>3.3360000000000001E-2</v>
      </c>
      <c r="P42" s="3">
        <v>3.8019999999999998E-2</v>
      </c>
      <c r="Q42" s="3"/>
      <c r="R42" s="3">
        <v>5.0380000000000001E-2</v>
      </c>
      <c r="S42" s="3">
        <v>5.5399999999999998E-2</v>
      </c>
      <c r="T42" s="3">
        <v>4.9889999999999997E-2</v>
      </c>
      <c r="U42" s="3">
        <v>4.999E-2</v>
      </c>
      <c r="V42" s="3">
        <v>4.2869999999999998E-2</v>
      </c>
      <c r="W42" s="3">
        <v>4.9570000000000003E-2</v>
      </c>
      <c r="X42" s="3">
        <v>5.1240000000000001E-2</v>
      </c>
      <c r="Y42" s="3">
        <v>4.5490000000000003E-2</v>
      </c>
      <c r="Z42" s="3">
        <v>5.3129999999999997E-2</v>
      </c>
      <c r="AA42" s="3"/>
      <c r="AB42" s="3">
        <v>4.6980000000000001E-2</v>
      </c>
      <c r="AC42" s="3">
        <v>4.6240000000000003E-2</v>
      </c>
      <c r="AD42" s="3">
        <v>4.752E-2</v>
      </c>
      <c r="AE42" s="3">
        <v>5.0849999999999999E-2</v>
      </c>
      <c r="AF42" s="3">
        <v>4.5420000000000002E-2</v>
      </c>
      <c r="AG42" s="3">
        <v>3.7249999999999998E-2</v>
      </c>
      <c r="AH42" s="3">
        <v>2.0060000000000001E-2</v>
      </c>
      <c r="AI42" s="3">
        <v>2.631E-2</v>
      </c>
      <c r="AJ42" s="3"/>
      <c r="AK42" s="3">
        <v>0</v>
      </c>
      <c r="AL42" s="3">
        <v>0</v>
      </c>
      <c r="AM42" s="3">
        <v>8.2699999999999996E-3</v>
      </c>
      <c r="AN42" s="3" t="s">
        <v>18</v>
      </c>
      <c r="AO42" s="3">
        <v>4.3560000000000001E-2</v>
      </c>
      <c r="AP42" s="3">
        <v>0.63944000000000001</v>
      </c>
      <c r="AQ42" s="3"/>
      <c r="AR42" s="3">
        <v>0</v>
      </c>
      <c r="AS42" s="3">
        <v>0</v>
      </c>
    </row>
    <row r="43" spans="1:45" x14ac:dyDescent="0.25">
      <c r="A43" s="1" t="s">
        <v>41</v>
      </c>
      <c r="B43" s="3">
        <v>3.6330000000000001E-2</v>
      </c>
      <c r="C43" s="3">
        <v>3.671E-2</v>
      </c>
      <c r="D43" s="3">
        <v>3.8789999999999998E-2</v>
      </c>
      <c r="E43" s="3">
        <v>3.4090000000000002E-2</v>
      </c>
      <c r="F43" s="3">
        <v>4.4220000000000002E-2</v>
      </c>
      <c r="G43" s="3">
        <v>3.3300000000000003E-2</v>
      </c>
      <c r="H43" s="3">
        <v>4.2500000000000003E-2</v>
      </c>
      <c r="I43" s="3">
        <v>4.0629999999999999E-2</v>
      </c>
      <c r="J43" s="3">
        <v>3.4419999999999999E-2</v>
      </c>
      <c r="K43" s="3">
        <v>3.56E-2</v>
      </c>
      <c r="L43" s="3">
        <v>4.4600000000000001E-2</v>
      </c>
      <c r="M43" s="3">
        <v>3.7990000000000003E-2</v>
      </c>
      <c r="N43" s="3">
        <v>3.211E-2</v>
      </c>
      <c r="O43" s="3">
        <v>3.619E-2</v>
      </c>
      <c r="P43" s="3">
        <v>3.576E-2</v>
      </c>
      <c r="Q43" s="3"/>
      <c r="R43" s="3">
        <v>5.3760000000000002E-2</v>
      </c>
      <c r="S43" s="3">
        <v>5.7540000000000001E-2</v>
      </c>
      <c r="T43" s="3">
        <v>4.7940000000000003E-2</v>
      </c>
      <c r="U43" s="3">
        <v>4.7190000000000003E-2</v>
      </c>
      <c r="V43" s="3">
        <v>4.4889999999999999E-2</v>
      </c>
      <c r="W43" s="3">
        <v>4.7879999999999999E-2</v>
      </c>
      <c r="X43" s="3">
        <v>4.9009999999999998E-2</v>
      </c>
      <c r="Y43" s="3">
        <v>4.4359999999999997E-2</v>
      </c>
      <c r="Z43" s="3">
        <v>5.0720000000000001E-2</v>
      </c>
      <c r="AA43" s="3"/>
      <c r="AB43" s="3">
        <v>4.8849999999999998E-2</v>
      </c>
      <c r="AC43" s="3">
        <v>4.8090000000000001E-2</v>
      </c>
      <c r="AD43" s="3">
        <v>4.6489999999999997E-2</v>
      </c>
      <c r="AE43" s="3">
        <v>5.6090000000000001E-2</v>
      </c>
      <c r="AF43" s="3">
        <v>4.4929999999999998E-2</v>
      </c>
      <c r="AG43" s="3">
        <v>3.5950000000000003E-2</v>
      </c>
      <c r="AH43" s="3">
        <v>2.5080000000000002E-2</v>
      </c>
      <c r="AI43" s="3">
        <v>3.168E-2</v>
      </c>
      <c r="AJ43" s="3"/>
      <c r="AK43" s="3">
        <v>0</v>
      </c>
      <c r="AL43" s="3">
        <v>0</v>
      </c>
      <c r="AM43" s="3">
        <v>4.5300000000000002E-3</v>
      </c>
      <c r="AN43" s="3">
        <v>3.8500000000000001E-3</v>
      </c>
      <c r="AO43" s="3" t="s">
        <v>18</v>
      </c>
      <c r="AP43" s="3">
        <v>0.99990000000000001</v>
      </c>
      <c r="AQ43" s="3"/>
      <c r="AR43" s="3">
        <v>0</v>
      </c>
      <c r="AS43" s="3">
        <v>0</v>
      </c>
    </row>
    <row r="44" spans="1:45" x14ac:dyDescent="0.25">
      <c r="A44" s="1" t="s">
        <v>15</v>
      </c>
      <c r="B44" s="3">
        <v>3.7969999999999997E-2</v>
      </c>
      <c r="C44" s="3">
        <v>3.4599999999999999E-2</v>
      </c>
      <c r="D44" s="3">
        <v>3.6159999999999998E-2</v>
      </c>
      <c r="E44" s="3">
        <v>3.0349999999999999E-2</v>
      </c>
      <c r="F44" s="3">
        <v>4.5170000000000002E-2</v>
      </c>
      <c r="G44" s="3">
        <v>2.9239999999999999E-2</v>
      </c>
      <c r="H44" s="3">
        <v>4.4850000000000001E-2</v>
      </c>
      <c r="I44" s="3">
        <v>3.7949999999999998E-2</v>
      </c>
      <c r="J44" s="3">
        <v>3.1220000000000001E-2</v>
      </c>
      <c r="K44" s="3">
        <v>3.2559999999999999E-2</v>
      </c>
      <c r="L44" s="3">
        <v>3.9989999999999998E-2</v>
      </c>
      <c r="M44" s="3">
        <v>3.6049999999999999E-2</v>
      </c>
      <c r="N44" s="3">
        <v>2.6849999999999999E-2</v>
      </c>
      <c r="O44" s="3">
        <v>3.1150000000000001E-2</v>
      </c>
      <c r="P44" s="3">
        <v>3.0599999999999999E-2</v>
      </c>
      <c r="Q44" s="3"/>
      <c r="R44" s="3">
        <v>5.5149999999999998E-2</v>
      </c>
      <c r="S44" s="3">
        <v>5.9330000000000001E-2</v>
      </c>
      <c r="T44" s="3">
        <v>4.768E-2</v>
      </c>
      <c r="U44" s="3">
        <v>5.0659999999999997E-2</v>
      </c>
      <c r="V44" s="3">
        <v>4.8529999999999997E-2</v>
      </c>
      <c r="W44" s="3">
        <v>5.1889999999999999E-2</v>
      </c>
      <c r="X44" s="3">
        <v>5.5039999999999999E-2</v>
      </c>
      <c r="Y44" s="3">
        <v>4.7509999999999997E-2</v>
      </c>
      <c r="Z44" s="3">
        <v>5.3519999999999998E-2</v>
      </c>
      <c r="AA44" s="3"/>
      <c r="AB44" s="3">
        <v>5.1090000000000003E-2</v>
      </c>
      <c r="AC44" s="3">
        <v>5.8659999999999997E-2</v>
      </c>
      <c r="AD44" s="3">
        <v>4.6289999999999998E-2</v>
      </c>
      <c r="AE44" s="3">
        <v>6.59E-2</v>
      </c>
      <c r="AF44" s="3">
        <v>4.7100000000000003E-2</v>
      </c>
      <c r="AG44" s="3">
        <v>3.5119999999999998E-2</v>
      </c>
      <c r="AH44" s="3">
        <v>2.656E-2</v>
      </c>
      <c r="AI44" s="3">
        <v>2.8400000000000002E-2</v>
      </c>
      <c r="AJ44" s="3"/>
      <c r="AK44" s="3">
        <v>0</v>
      </c>
      <c r="AL44" s="3">
        <v>0</v>
      </c>
      <c r="AM44" s="3">
        <v>1.9300000000000001E-3</v>
      </c>
      <c r="AN44" s="3">
        <v>0</v>
      </c>
      <c r="AO44" s="3">
        <v>0</v>
      </c>
      <c r="AP44" s="3" t="s">
        <v>18</v>
      </c>
      <c r="AQ44" s="3"/>
      <c r="AR44" s="3">
        <v>0</v>
      </c>
      <c r="AS44" s="3">
        <v>0</v>
      </c>
    </row>
    <row r="45" spans="1:45" x14ac:dyDescent="0.25">
      <c r="A45" s="1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</row>
    <row r="46" spans="1:45" x14ac:dyDescent="0.25">
      <c r="A46" s="2" t="s">
        <v>16</v>
      </c>
      <c r="B46" s="3">
        <v>0.17363000000000001</v>
      </c>
      <c r="C46" s="3">
        <v>0.15551999999999999</v>
      </c>
      <c r="D46" s="3">
        <v>0.15212000000000001</v>
      </c>
      <c r="E46" s="3">
        <v>0.14985000000000001</v>
      </c>
      <c r="F46" s="3">
        <v>0.15262999999999999</v>
      </c>
      <c r="G46" s="3">
        <v>0.15062999999999999</v>
      </c>
      <c r="H46" s="3">
        <v>0.15615999999999999</v>
      </c>
      <c r="I46" s="3">
        <v>0.16818</v>
      </c>
      <c r="J46" s="3">
        <v>0.14643</v>
      </c>
      <c r="K46" s="3">
        <v>0.14196</v>
      </c>
      <c r="L46" s="3">
        <v>0.15934999999999999</v>
      </c>
      <c r="M46" s="3">
        <v>0.16249</v>
      </c>
      <c r="N46" s="3">
        <v>0.15264</v>
      </c>
      <c r="O46" s="3">
        <v>0.15038000000000001</v>
      </c>
      <c r="P46" s="3">
        <v>0.16250999999999999</v>
      </c>
      <c r="Q46" s="3"/>
      <c r="R46" s="3">
        <v>0.19944999999999999</v>
      </c>
      <c r="S46" s="3">
        <v>0.21043000000000001</v>
      </c>
      <c r="T46" s="3">
        <v>0.20225000000000001</v>
      </c>
      <c r="U46" s="3">
        <v>0.21740000000000001</v>
      </c>
      <c r="V46" s="3">
        <v>0.20602000000000001</v>
      </c>
      <c r="W46" s="3">
        <v>0.20830000000000001</v>
      </c>
      <c r="X46" s="3">
        <v>0.20727000000000001</v>
      </c>
      <c r="Y46" s="3">
        <v>0.20252000000000001</v>
      </c>
      <c r="Z46" s="3">
        <v>0.21409</v>
      </c>
      <c r="AA46" s="3"/>
      <c r="AB46" s="3">
        <v>0.21421999999999999</v>
      </c>
      <c r="AC46" s="3">
        <v>0.20680000000000001</v>
      </c>
      <c r="AD46" s="3">
        <v>0.21459</v>
      </c>
      <c r="AE46" s="3">
        <v>0.20877000000000001</v>
      </c>
      <c r="AF46" s="3">
        <v>0.20541000000000001</v>
      </c>
      <c r="AG46" s="3">
        <v>0.20587</v>
      </c>
      <c r="AH46" s="3">
        <v>0.19880999999999999</v>
      </c>
      <c r="AI46" s="3">
        <v>0.17887</v>
      </c>
      <c r="AJ46" s="3"/>
      <c r="AK46" s="3">
        <v>0.18595</v>
      </c>
      <c r="AL46" s="3">
        <v>0.19184999999999999</v>
      </c>
      <c r="AM46" s="3">
        <v>0.20288999999999999</v>
      </c>
      <c r="AN46" s="3">
        <v>0.17866000000000001</v>
      </c>
      <c r="AO46" s="3">
        <v>0.20276</v>
      </c>
      <c r="AP46" s="3">
        <v>0.21290999999999999</v>
      </c>
      <c r="AQ46" s="3"/>
      <c r="AR46" s="3" t="s">
        <v>18</v>
      </c>
      <c r="AS46" s="3">
        <v>0</v>
      </c>
    </row>
    <row r="47" spans="1:45" x14ac:dyDescent="0.25">
      <c r="A47" s="2" t="s">
        <v>17</v>
      </c>
      <c r="B47" s="3">
        <v>0.15110999999999999</v>
      </c>
      <c r="C47" s="3">
        <v>0.13139000000000001</v>
      </c>
      <c r="D47" s="3">
        <v>0.12997</v>
      </c>
      <c r="E47" s="3">
        <v>0.12967999999999999</v>
      </c>
      <c r="F47" s="3">
        <v>0.13158</v>
      </c>
      <c r="G47" s="3">
        <v>0.1285</v>
      </c>
      <c r="H47" s="3">
        <v>0.13825999999999999</v>
      </c>
      <c r="I47" s="3">
        <v>0.14679</v>
      </c>
      <c r="J47" s="3">
        <v>0.12742999999999999</v>
      </c>
      <c r="K47" s="3">
        <v>0.12531</v>
      </c>
      <c r="L47" s="3">
        <v>0.13764000000000001</v>
      </c>
      <c r="M47" s="3">
        <v>0.13944000000000001</v>
      </c>
      <c r="N47" s="3">
        <v>0.13358999999999999</v>
      </c>
      <c r="O47" s="3">
        <v>0.12903000000000001</v>
      </c>
      <c r="P47" s="3">
        <v>0.14374999999999999</v>
      </c>
      <c r="Q47" s="3"/>
      <c r="R47" s="3">
        <v>0.18346000000000001</v>
      </c>
      <c r="S47" s="3">
        <v>0.19722999999999999</v>
      </c>
      <c r="T47" s="3">
        <v>0.18556</v>
      </c>
      <c r="U47" s="3">
        <v>0.19400999999999999</v>
      </c>
      <c r="V47" s="3">
        <v>0.18587999999999999</v>
      </c>
      <c r="W47" s="3">
        <v>0.18726000000000001</v>
      </c>
      <c r="X47" s="3">
        <v>0.19084000000000001</v>
      </c>
      <c r="Y47" s="3">
        <v>0.18071000000000001</v>
      </c>
      <c r="Z47" s="3">
        <v>0.19500999999999999</v>
      </c>
      <c r="AA47" s="3"/>
      <c r="AB47" s="3">
        <v>0.19264999999999999</v>
      </c>
      <c r="AC47" s="3">
        <v>0.19286</v>
      </c>
      <c r="AD47" s="3">
        <v>0.19438</v>
      </c>
      <c r="AE47" s="3">
        <v>0.19681000000000001</v>
      </c>
      <c r="AF47" s="3">
        <v>0.18670999999999999</v>
      </c>
      <c r="AG47" s="3">
        <v>0.17938999999999999</v>
      </c>
      <c r="AH47" s="3">
        <v>0.16752</v>
      </c>
      <c r="AI47" s="3">
        <v>0.14845</v>
      </c>
      <c r="AJ47" s="3"/>
      <c r="AK47" s="3">
        <v>0.14183999999999999</v>
      </c>
      <c r="AL47" s="3">
        <v>0.14682000000000001</v>
      </c>
      <c r="AM47" s="3">
        <v>0.15665000000000001</v>
      </c>
      <c r="AN47" s="3">
        <v>0.13994000000000001</v>
      </c>
      <c r="AO47" s="3">
        <v>0.15747</v>
      </c>
      <c r="AP47" s="3">
        <v>0.16999</v>
      </c>
      <c r="AQ47" s="3"/>
      <c r="AR47" s="3">
        <v>3.7719999999999997E-2</v>
      </c>
      <c r="AS47" s="3" t="s">
        <v>18</v>
      </c>
    </row>
  </sheetData>
  <conditionalFormatting sqref="B4:P18 B20:P28 B30:P37 B39:P44 B46:P47 R46:Z47 R20:Z28 R4:Z18 R30:Z37 R39:Z44 AB37:AI37 AB34:AH36 AB4:AF14 AB15:AC18 AB28:AG28 AB20:AC27 AB30:AG33 AB39:AI44 AB46:AI47 AK46:AP47 AK37:AP37 AK39:AP44 AR40:AS44 AR46:AS47">
    <cfRule type="cellIs" dxfId="1" priority="2" operator="lessThan">
      <formula>0</formula>
    </cfRule>
  </conditionalFormatting>
  <conditionalFormatting sqref="AS47 AR46:AS46 AP44 AO43:AP43 AM41:AP41 AN42:AP42 AL40:AP40 AK39:AP39 AI37 AH36:AI36 AF34:AI34 AG35:AI35 B4:P4 C5:P5 D6:P6 E7:P7 F8:P8 G9:P9 H10:P10 I11:P11 J12:P12 K13:P13 L14:P14 M15:P15 N16:P16 O17:P17 P18 R20:Z20 S21:Z21 T22:Z22 U23:Z23 V24:Z24 W25:Z25 X26:Z26 Y27:Z27 Z28 AB30:AI30 AC31:AI31 AD32:AI32 AE33:AI33 R4:Z18 AB4:AI18 AB20:AI28 AK20:AP28 AK4:AP18 AK30:AP37 AR30:AS37 AR4:AS18 AR20:AS28 AR39:AS44">
    <cfRule type="cellIs" dxfId="0" priority="1" operator="lessThan">
      <formula>0.0000641</formula>
    </cfRule>
  </conditionalFormatting>
  <conditionalFormatting sqref="B46:P47 B39:P44 B30:P37 B20:P28 B18:O18 B17:N17 B16:M16 B15:L15 B14:K14 B13:J13 B12:I12 B11:H11 B10:G10 B9:F9 B8:E8 B7:D7 B6:C6 B5 R21 R22:S22 R23:T23 R24:U24 R25:V25 R26:W26 R27:X27 R28:Y28 R30:Z37 R46:Z47 R39:Z44 AB46:AI47 AB34:AE34 AB35:AF35 AB36:AG36 AB37:AH37 AB39:AI44 AB33:AD33 AB32:AC32 AB31 AK40 AK46:AP47 AK44:AO44 AK43:AN43 AK42:AM42 AK41:AL41 AR4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. Pairwise FST and P-v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03T18:12:22Z</dcterms:created>
  <dcterms:modified xsi:type="dcterms:W3CDTF">2020-02-03T18:12:27Z</dcterms:modified>
</cp:coreProperties>
</file>